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d.docs.live.net/1c9561731b14bf59/Artigos/EM REVISÃO - Plos One - Translation and cross-cultural adaptation of the Protocolo de Avaliação Miofuncional Orofacial MBGR from Brazilian Portuguese into English/Dados das Etapas de Pesquisa - Artigo Revisado/"/>
    </mc:Choice>
  </mc:AlternateContent>
  <xr:revisionPtr revIDLastSave="124" documentId="8_{29B69625-C90E-D44E-A118-3B36F8FBE7D0}" xr6:coauthVersionLast="47" xr6:coauthVersionMax="47" xr10:uidLastSave="{6DCA0F45-E23A-684A-A7CC-5FF54B7227D7}"/>
  <bookViews>
    <workbookView xWindow="3100" yWindow="500" windowWidth="25700" windowHeight="16340" xr2:uid="{5ED73DB6-9846-594A-8616-CBDB6CBD3B2D}"/>
  </bookViews>
  <sheets>
    <sheet name="OMCH" sheetId="1" r:id="rId1"/>
    <sheet name="OMCAWS" sheetId="2" r:id="rId2"/>
  </sheets>
  <definedNames>
    <definedName name="_xlnm._FilterDatabase" localSheetId="1" hidden="1">OMCAWS!$D$1:$D$975</definedName>
    <definedName name="_xlnm._FilterDatabase" localSheetId="0" hidden="1">OMCH!$D$1:$D$64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36" uniqueCount="2261">
  <si>
    <t>TU</t>
  </si>
  <si>
    <t>Original Portuguese version of the Protocolo MBGR</t>
  </si>
  <si>
    <t>T1</t>
  </si>
  <si>
    <t>T2</t>
  </si>
  <si>
    <t>Nome:</t>
  </si>
  <si>
    <t>Name:</t>
  </si>
  <si>
    <t>N°:</t>
  </si>
  <si>
    <t>Data do exame:</t>
  </si>
  <si>
    <t>Date of exam:</t>
  </si>
  <si>
    <t>Exam date:</t>
  </si>
  <si>
    <t>Idade:</t>
  </si>
  <si>
    <t>Age:</t>
  </si>
  <si>
    <t>___ anos e ___ meses</t>
  </si>
  <si>
    <t>___ years and ___ months</t>
  </si>
  <si>
    <t>DN:</t>
  </si>
  <si>
    <t>DoB:</t>
  </si>
  <si>
    <t>DOB:</t>
  </si>
  <si>
    <t>Estado civil:</t>
  </si>
  <si>
    <t>Marital status:</t>
  </si>
  <si>
    <t>Informante:</t>
  </si>
  <si>
    <t>Informant:</t>
  </si>
  <si>
    <t>Grau de parentesco:</t>
  </si>
  <si>
    <t>Relationship:</t>
  </si>
  <si>
    <t>Degree of kinship:</t>
  </si>
  <si>
    <t>Estuda:</t>
  </si>
  <si>
    <t>Studies:</t>
  </si>
  <si>
    <t>Study:</t>
  </si>
  <si>
    <t>sim</t>
  </si>
  <si>
    <t>yes</t>
  </si>
  <si>
    <t>Em qual ano:</t>
  </si>
  <si>
    <t>Which year:</t>
  </si>
  <si>
    <t>não</t>
  </si>
  <si>
    <t>no</t>
  </si>
  <si>
    <t>Até que ano estudou:</t>
  </si>
  <si>
    <t>Until which grade:</t>
  </si>
  <si>
    <t>Until which year did you study?</t>
  </si>
  <si>
    <t>Trabalha:</t>
  </si>
  <si>
    <t>Works:</t>
  </si>
  <si>
    <t>Work:</t>
  </si>
  <si>
    <t>Em que:</t>
  </si>
  <si>
    <t>Position:</t>
  </si>
  <si>
    <t>Area:</t>
  </si>
  <si>
    <t>Já trabalhou:</t>
  </si>
  <si>
    <t>Worked in the past:</t>
  </si>
  <si>
    <t>Have worked:</t>
  </si>
  <si>
    <t>Atividade física:</t>
  </si>
  <si>
    <t>Physical exercises:</t>
  </si>
  <si>
    <t>Physically active:</t>
  </si>
  <si>
    <t>Qual:</t>
  </si>
  <si>
    <t>Which:</t>
  </si>
  <si>
    <t>Endereço:</t>
  </si>
  <si>
    <t>Address:</t>
  </si>
  <si>
    <t>#:</t>
  </si>
  <si>
    <t>Complemento:</t>
  </si>
  <si>
    <t>Additional:</t>
  </si>
  <si>
    <t>Extra:</t>
  </si>
  <si>
    <t>Bairro:</t>
  </si>
  <si>
    <t>Neighborhood:</t>
  </si>
  <si>
    <t>Neighbourhood:</t>
  </si>
  <si>
    <t>Cidade/Estado:</t>
  </si>
  <si>
    <t>City/State:</t>
  </si>
  <si>
    <t>CEP:</t>
  </si>
  <si>
    <t>Postal code:</t>
  </si>
  <si>
    <t>Post code:</t>
  </si>
  <si>
    <t>Telefones:</t>
  </si>
  <si>
    <t>Phone:</t>
  </si>
  <si>
    <t>Phone numbers:</t>
  </si>
  <si>
    <t>Residencial:</t>
  </si>
  <si>
    <t>Residential:</t>
  </si>
  <si>
    <t>Trabalho:</t>
  </si>
  <si>
    <t>Celular:</t>
  </si>
  <si>
    <t>Cellular:</t>
  </si>
  <si>
    <t>Cell:</t>
  </si>
  <si>
    <t>E-mail:</t>
  </si>
  <si>
    <t>Email:</t>
  </si>
  <si>
    <t>Nome do pai:</t>
  </si>
  <si>
    <t>Father’s name:</t>
  </si>
  <si>
    <t>Nome da mãe:</t>
  </si>
  <si>
    <t>Mother’s name:</t>
  </si>
  <si>
    <t>Irmãos:</t>
  </si>
  <si>
    <t>Siblings:</t>
  </si>
  <si>
    <t>Quantos:</t>
  </si>
  <si>
    <t>How many:</t>
  </si>
  <si>
    <t>Quem indicou para Fonoaudiologia?</t>
  </si>
  <si>
    <t>Who referred you for Speech Therapy?</t>
  </si>
  <si>
    <t>Who recommended you for Phonoaudiology?</t>
  </si>
  <si>
    <t>Especialidade:</t>
  </si>
  <si>
    <t>Specialty:</t>
  </si>
  <si>
    <t>Specialisation:</t>
  </si>
  <si>
    <t>Telefone:</t>
  </si>
  <si>
    <t>Telephone:</t>
  </si>
  <si>
    <t>Queixa principal:</t>
  </si>
  <si>
    <t>Main complaint:</t>
  </si>
  <si>
    <t>Outras queixas relacionadas à:</t>
  </si>
  <si>
    <t>Other related complaints:</t>
  </si>
  <si>
    <t xml:space="preserve">não      </t>
  </si>
  <si>
    <t xml:space="preserve">às vezes      </t>
  </si>
  <si>
    <t>sometimes</t>
  </si>
  <si>
    <t>lábios</t>
  </si>
  <si>
    <t>lips</t>
  </si>
  <si>
    <t>língua</t>
  </si>
  <si>
    <t>tongue</t>
  </si>
  <si>
    <t>sucção</t>
  </si>
  <si>
    <t>suction</t>
  </si>
  <si>
    <t>mastigação</t>
  </si>
  <si>
    <t>chewing</t>
  </si>
  <si>
    <t>mastication</t>
  </si>
  <si>
    <t>deglutição</t>
  </si>
  <si>
    <t>swallowing</t>
  </si>
  <si>
    <t>respiração</t>
  </si>
  <si>
    <t>breathing</t>
  </si>
  <si>
    <t>respiration</t>
  </si>
  <si>
    <t>fala</t>
  </si>
  <si>
    <t>speech</t>
  </si>
  <si>
    <t>frênulo lingual</t>
  </si>
  <si>
    <t>tongue frenulum</t>
  </si>
  <si>
    <t>lingual frenulum</t>
  </si>
  <si>
    <t>voz</t>
  </si>
  <si>
    <t>voice</t>
  </si>
  <si>
    <t>audição</t>
  </si>
  <si>
    <t>hearing</t>
  </si>
  <si>
    <t>aprendizagem</t>
  </si>
  <si>
    <t>learning</t>
  </si>
  <si>
    <t>estética facial</t>
  </si>
  <si>
    <t>facial aesthetics</t>
  </si>
  <si>
    <t>postura</t>
  </si>
  <si>
    <t>posture</t>
  </si>
  <si>
    <t>oclusão</t>
  </si>
  <si>
    <t>occlusion</t>
  </si>
  <si>
    <t xml:space="preserve">cefaleia </t>
  </si>
  <si>
    <t>headaches</t>
  </si>
  <si>
    <t>headache</t>
  </si>
  <si>
    <t>ruído na ATM</t>
  </si>
  <si>
    <t>jaw noise</t>
  </si>
  <si>
    <t>noise in TMJ</t>
  </si>
  <si>
    <t>dor na ATM</t>
  </si>
  <si>
    <t>jaw pain</t>
  </si>
  <si>
    <t>pain in TMJ</t>
  </si>
  <si>
    <t>dor no pescoço</t>
  </si>
  <si>
    <t>neck pain</t>
  </si>
  <si>
    <t>neck ache</t>
  </si>
  <si>
    <t>dor nos ombros</t>
  </si>
  <si>
    <t>shoulder pain</t>
  </si>
  <si>
    <t>dificuldade ao abrir a boca</t>
  </si>
  <si>
    <t>difficulty to open the mouth</t>
  </si>
  <si>
    <t>dificuldade ao movimentar a mandíbula para os lados</t>
  </si>
  <si>
    <t>difficulty to move the mandible sideways</t>
  </si>
  <si>
    <t>difficulty moving the mandible from side to side</t>
  </si>
  <si>
    <t>Antecedentes familiares</t>
  </si>
  <si>
    <t>Family history</t>
  </si>
  <si>
    <t>Intercorrências</t>
  </si>
  <si>
    <t>Complications</t>
  </si>
  <si>
    <t>Na gestação:</t>
  </si>
  <si>
    <t>During mother’s pregnancy:</t>
  </si>
  <si>
    <t>In pregnancy:</t>
  </si>
  <si>
    <t>No nascimento:</t>
  </si>
  <si>
    <t>At birth:</t>
  </si>
  <si>
    <t>Desenvolvimento motor</t>
  </si>
  <si>
    <t>Motor development</t>
  </si>
  <si>
    <t>Sentar:</t>
  </si>
  <si>
    <t>Sitting:</t>
  </si>
  <si>
    <t>normal</t>
  </si>
  <si>
    <t>alterado</t>
  </si>
  <si>
    <t>altered</t>
  </si>
  <si>
    <t>Andar:</t>
  </si>
  <si>
    <t>Walking:</t>
  </si>
  <si>
    <t>Standing:</t>
  </si>
  <si>
    <t>Tem dificuldade motora para:</t>
  </si>
  <si>
    <t>Motor difficulty to:</t>
  </si>
  <si>
    <t>Has motor difficulty:</t>
  </si>
  <si>
    <t xml:space="preserve">sometimes      </t>
  </si>
  <si>
    <t xml:space="preserve">andar de bicicleta </t>
  </si>
  <si>
    <t xml:space="preserve">ride a bicycle    </t>
  </si>
  <si>
    <t xml:space="preserve">riding a bicycle     </t>
  </si>
  <si>
    <t>correr</t>
  </si>
  <si>
    <t>run</t>
  </si>
  <si>
    <t>running</t>
  </si>
  <si>
    <t>amarrar os sapatos</t>
  </si>
  <si>
    <t>tie shoes</t>
  </si>
  <si>
    <t>tying shoes</t>
  </si>
  <si>
    <t>vestir-se</t>
  </si>
  <si>
    <t>get dressed</t>
  </si>
  <si>
    <t>dressing</t>
  </si>
  <si>
    <t>abotoar</t>
  </si>
  <si>
    <t>button clothes</t>
  </si>
  <si>
    <t>buttoning up</t>
  </si>
  <si>
    <t>outras:</t>
  </si>
  <si>
    <t>others:</t>
  </si>
  <si>
    <t>other:</t>
  </si>
  <si>
    <t>Problemas de saúde</t>
  </si>
  <si>
    <t>Health problems</t>
  </si>
  <si>
    <t>Tratamento</t>
  </si>
  <si>
    <t>Treatment</t>
  </si>
  <si>
    <t>Medicamento</t>
  </si>
  <si>
    <t>Medication</t>
  </si>
  <si>
    <t>Neurológico:</t>
  </si>
  <si>
    <t>Neurological:</t>
  </si>
  <si>
    <t>Ortopédico:</t>
  </si>
  <si>
    <t>Orthopedic:</t>
  </si>
  <si>
    <t>Metabólico:</t>
  </si>
  <si>
    <t>Metabolic:</t>
  </si>
  <si>
    <t>Digestivo:</t>
  </si>
  <si>
    <t>Digestive:</t>
  </si>
  <si>
    <t>Hormonal:</t>
  </si>
  <si>
    <t>Outros problemas:</t>
  </si>
  <si>
    <t>Other problems:</t>
  </si>
  <si>
    <t>Problemas respiratórios</t>
  </si>
  <si>
    <t>Breathing problems</t>
  </si>
  <si>
    <t>Respiratory problems</t>
  </si>
  <si>
    <t xml:space="preserve">Frequência </t>
  </si>
  <si>
    <t>Problemas de garganta:</t>
  </si>
  <si>
    <t>Throat problems:</t>
  </si>
  <si>
    <t>Amidalite:</t>
  </si>
  <si>
    <t>Tonsillitis:</t>
  </si>
  <si>
    <t>Halitose:</t>
  </si>
  <si>
    <t>Halitosis:</t>
  </si>
  <si>
    <t>Asma:</t>
  </si>
  <si>
    <t>Asthma:</t>
  </si>
  <si>
    <t>Bronquite:</t>
  </si>
  <si>
    <t>Bronchitis:</t>
  </si>
  <si>
    <t>Bronquitis:</t>
  </si>
  <si>
    <t>Pneumonia:</t>
  </si>
  <si>
    <t>Rinite:</t>
  </si>
  <si>
    <t>Rhinitis:</t>
  </si>
  <si>
    <t>Sinusite:</t>
  </si>
  <si>
    <t>Sinusitis:</t>
  </si>
  <si>
    <t>Obstrução nasal:</t>
  </si>
  <si>
    <t>Nasal obstruction:</t>
  </si>
  <si>
    <t>Prurido nasal:</t>
  </si>
  <si>
    <t>Nasal pruritus:</t>
  </si>
  <si>
    <t>Nasal itching:</t>
  </si>
  <si>
    <t>Coriza:</t>
  </si>
  <si>
    <t>Coryza:</t>
  </si>
  <si>
    <t>Espirros em salva:</t>
  </si>
  <si>
    <t>Uncontrolled sneezing:</t>
  </si>
  <si>
    <t>Sneezing saliva:</t>
  </si>
  <si>
    <t>até 5 anos de idade: acima de 12 episódios/ano</t>
  </si>
  <si>
    <t>up to 5 years over 12 episodes/year</t>
  </si>
  <si>
    <t>up to 5 years above 12 episodes/year</t>
  </si>
  <si>
    <t>entre 6 e 12 anos de idade: acima de 6 episódios/ano</t>
  </si>
  <si>
    <t>between 6 and 12 years over 6 episodes/year</t>
  </si>
  <si>
    <t>between 6 and 12 years above 6 episodes/year</t>
  </si>
  <si>
    <t>Sono</t>
  </si>
  <si>
    <t>Sleep</t>
  </si>
  <si>
    <t>Agitado:</t>
  </si>
  <si>
    <t>Restless:</t>
  </si>
  <si>
    <t>Agitated:</t>
  </si>
  <si>
    <t>às vezes</t>
  </si>
  <si>
    <t>Fragmentado:</t>
  </si>
  <si>
    <t>Fragmented:</t>
  </si>
  <si>
    <t>Interrupted:</t>
  </si>
  <si>
    <t>Ronco:</t>
  </si>
  <si>
    <t>Snore:</t>
  </si>
  <si>
    <t>Heavy snoring:</t>
  </si>
  <si>
    <t>Ressona:</t>
  </si>
  <si>
    <t>Snooze:</t>
  </si>
  <si>
    <t>Light snoring:</t>
  </si>
  <si>
    <t>Sialorreia:</t>
  </si>
  <si>
    <t>Drooling:</t>
  </si>
  <si>
    <t>Hypersalivation:</t>
  </si>
  <si>
    <t>Apneia:</t>
  </si>
  <si>
    <t>Apnea:</t>
  </si>
  <si>
    <t>Ingestão de água à noite:</t>
  </si>
  <si>
    <t>Drink water at night:</t>
  </si>
  <si>
    <t>Water intake at night:</t>
  </si>
  <si>
    <t>Boca aberta ao dormir:</t>
  </si>
  <si>
    <t>Mouth open during sleep:</t>
  </si>
  <si>
    <t>Mouth open while sleeping:</t>
  </si>
  <si>
    <t>Boca seca ao acordar:</t>
  </si>
  <si>
    <t>Mouth dry upon waking:</t>
  </si>
  <si>
    <t>Mouth dry on waking:</t>
  </si>
  <si>
    <t>Dores na face ao acordar:</t>
  </si>
  <si>
    <t>Facial pain upon waking:</t>
  </si>
  <si>
    <t>Pains in the face on waking up:</t>
  </si>
  <si>
    <t>Postura:</t>
  </si>
  <si>
    <t>Posture:</t>
  </si>
  <si>
    <t>decúbito lateral</t>
  </si>
  <si>
    <t>on side</t>
  </si>
  <si>
    <t>lateral decubitus</t>
  </si>
  <si>
    <t>decúbito dorsal</t>
  </si>
  <si>
    <t>belly up</t>
  </si>
  <si>
    <t>supine</t>
  </si>
  <si>
    <t>decúbito ventral</t>
  </si>
  <si>
    <t>belly down</t>
  </si>
  <si>
    <t>prone</t>
  </si>
  <si>
    <t>Mão apoiada sob o rosto:</t>
  </si>
  <si>
    <t>Hand under face:</t>
  </si>
  <si>
    <t>Hand resting under the face:</t>
  </si>
  <si>
    <t>sim   [   ] D     [   ] E</t>
  </si>
  <si>
    <t>yes  [   ] R    [   ] L</t>
  </si>
  <si>
    <t>Tratamentos</t>
  </si>
  <si>
    <t>Treatments</t>
  </si>
  <si>
    <t>Motivo</t>
  </si>
  <si>
    <t>reason</t>
  </si>
  <si>
    <t>motive</t>
  </si>
  <si>
    <t>Profissional</t>
  </si>
  <si>
    <t>professional</t>
  </si>
  <si>
    <t>profissional</t>
  </si>
  <si>
    <t>Fonoaudiológico:</t>
  </si>
  <si>
    <t>Speech therapy:</t>
  </si>
  <si>
    <t>Phonoaudiological:</t>
  </si>
  <si>
    <t>no passado</t>
  </si>
  <si>
    <t>past</t>
  </si>
  <si>
    <t>realized</t>
  </si>
  <si>
    <t>atualmente</t>
  </si>
  <si>
    <t>currently</t>
  </si>
  <si>
    <t>Médico:</t>
  </si>
  <si>
    <t>Medical:</t>
  </si>
  <si>
    <t>Psicológico:</t>
  </si>
  <si>
    <t>Psychological:</t>
  </si>
  <si>
    <t>Fisioterápico:</t>
  </si>
  <si>
    <t>Physical therapy:</t>
  </si>
  <si>
    <t>Physiotherapy:</t>
  </si>
  <si>
    <t>Odontológico:</t>
  </si>
  <si>
    <t>Dental:</t>
  </si>
  <si>
    <t>Procedimento:</t>
  </si>
  <si>
    <t>Procedure:</t>
  </si>
  <si>
    <t>exodontia</t>
  </si>
  <si>
    <t>extraction</t>
  </si>
  <si>
    <t>prótese</t>
  </si>
  <si>
    <t>prosthetic</t>
  </si>
  <si>
    <t>prothesis</t>
  </si>
  <si>
    <t>implante</t>
  </si>
  <si>
    <t>implant</t>
  </si>
  <si>
    <t>aparelho fixo</t>
  </si>
  <si>
    <t>fixed braces</t>
  </si>
  <si>
    <t>fixed apparatus</t>
  </si>
  <si>
    <t>aparelho removível</t>
  </si>
  <si>
    <t>removable braces</t>
  </si>
  <si>
    <t>removeable apparatus</t>
  </si>
  <si>
    <t>Cirúrgico:</t>
  </si>
  <si>
    <t>Surgeries:</t>
  </si>
  <si>
    <t>Quando:</t>
  </si>
  <si>
    <t>When:</t>
  </si>
  <si>
    <t>Outros tratamentos:</t>
  </si>
  <si>
    <t>Other treatments:</t>
  </si>
  <si>
    <t>Amamentação</t>
  </si>
  <si>
    <t>Breast-feeding</t>
  </si>
  <si>
    <t>Peito:</t>
  </si>
  <si>
    <t>Breast:</t>
  </si>
  <si>
    <t>Até quando:</t>
  </si>
  <si>
    <t>Until when:</t>
  </si>
  <si>
    <t>Mamadeira:</t>
  </si>
  <si>
    <t>Bottle:</t>
  </si>
  <si>
    <t>Alimentação</t>
  </si>
  <si>
    <t xml:space="preserve">Diet </t>
  </si>
  <si>
    <t>Alimentation</t>
  </si>
  <si>
    <t>dificuldade em introduzir</t>
  </si>
  <si>
    <t>difficulties to introduce</t>
  </si>
  <si>
    <t>difficulty to introduce</t>
  </si>
  <si>
    <t>Copo:</t>
  </si>
  <si>
    <t>Cup:</t>
  </si>
  <si>
    <t xml:space="preserve">sim </t>
  </si>
  <si>
    <t>(descrever):</t>
  </si>
  <si>
    <t>(describe):</t>
  </si>
  <si>
    <t>Sabores:</t>
  </si>
  <si>
    <t>Flavors:</t>
  </si>
  <si>
    <t>Consistências:</t>
  </si>
  <si>
    <t>Consistencies:</t>
  </si>
  <si>
    <t>Consistency:</t>
  </si>
  <si>
    <t>Alimentação atual</t>
  </si>
  <si>
    <t>Current diet</t>
  </si>
  <si>
    <t>Current alimentation</t>
  </si>
  <si>
    <t>Quais:</t>
  </si>
  <si>
    <t>Frutas:</t>
  </si>
  <si>
    <t>Fruits:</t>
  </si>
  <si>
    <t>Fruit:</t>
  </si>
  <si>
    <t>Verduras:</t>
  </si>
  <si>
    <t>Greens:</t>
  </si>
  <si>
    <t>Legumes:</t>
  </si>
  <si>
    <t>Vegetables:</t>
  </si>
  <si>
    <t>Cereais (arroz, macarrão, trigo):</t>
  </si>
  <si>
    <t>Cereals (rice, pasta, wheat):</t>
  </si>
  <si>
    <t>Grãos (feijão, lentilha, ervilha):</t>
  </si>
  <si>
    <t>Grains (beans, lentils, peas):</t>
  </si>
  <si>
    <t>Carnes:</t>
  </si>
  <si>
    <t>Meats:</t>
  </si>
  <si>
    <t>Meat:</t>
  </si>
  <si>
    <t>Leite e derivados:</t>
  </si>
  <si>
    <t>Dairy:</t>
  </si>
  <si>
    <t>Milk and derivatives:</t>
  </si>
  <si>
    <t>Açucares:</t>
  </si>
  <si>
    <t>Sugars:</t>
  </si>
  <si>
    <t>Sugar:</t>
  </si>
  <si>
    <t>De maneira geral, ingere alimentos predominantemente:</t>
  </si>
  <si>
    <t>In general, predominant diet is</t>
  </si>
  <si>
    <t>Generally, they predominantly feed on</t>
  </si>
  <si>
    <t>líquidos</t>
  </si>
  <si>
    <t>liquids</t>
  </si>
  <si>
    <t>pastosos</t>
  </si>
  <si>
    <t>pastes</t>
  </si>
  <si>
    <t>purees</t>
  </si>
  <si>
    <t>sólidos</t>
  </si>
  <si>
    <t>solids</t>
  </si>
  <si>
    <t>Na maioria das vezes, como e onde faz as refeições:</t>
  </si>
  <si>
    <t>How and where do you eat most of the time?</t>
  </si>
  <si>
    <t>Sem outra atividade:</t>
  </si>
  <si>
    <t>No other activity:</t>
  </si>
  <si>
    <t>à mesa</t>
  </si>
  <si>
    <t>at the table</t>
  </si>
  <si>
    <t>no sofá</t>
  </si>
  <si>
    <t>on the sofa</t>
  </si>
  <si>
    <t>at the sofa</t>
  </si>
  <si>
    <t>no chão</t>
  </si>
  <si>
    <t>on the floor</t>
  </si>
  <si>
    <t>na cama</t>
  </si>
  <si>
    <t>in bed</t>
  </si>
  <si>
    <t>Lendo:</t>
  </si>
  <si>
    <t>Reading:</t>
  </si>
  <si>
    <t>Assistindo à TV:</t>
  </si>
  <si>
    <t>Watching TV:</t>
  </si>
  <si>
    <t>Fazendo lição:</t>
  </si>
  <si>
    <t>Doing homework:</t>
  </si>
  <si>
    <t>Em frente ao computador:</t>
  </si>
  <si>
    <t>On the computer:</t>
  </si>
  <si>
    <t>At the computer:</t>
  </si>
  <si>
    <t>Mastigação</t>
  </si>
  <si>
    <t>Chewing</t>
  </si>
  <si>
    <t>Mastication</t>
  </si>
  <si>
    <t>Lado:</t>
  </si>
  <si>
    <t>Side:</t>
  </si>
  <si>
    <t>bilateral</t>
  </si>
  <si>
    <t>unilateral  [   ] D    [   ] E</t>
  </si>
  <si>
    <t>unilateral  [   ] R    [   ] L</t>
  </si>
  <si>
    <t>Lábios:</t>
  </si>
  <si>
    <t>Lips:</t>
  </si>
  <si>
    <t>fechados</t>
  </si>
  <si>
    <t>closed</t>
  </si>
  <si>
    <t>entreabertos</t>
  </si>
  <si>
    <t>parted</t>
  </si>
  <si>
    <t>abertos</t>
  </si>
  <si>
    <t>Ruído:</t>
  </si>
  <si>
    <t>Noise:</t>
  </si>
  <si>
    <t>Ingestão de líquido durante as refeições:</t>
  </si>
  <si>
    <t>Ingestion of liquids during meals:</t>
  </si>
  <si>
    <t xml:space="preserve">Ingestion of liquid during meals:      </t>
  </si>
  <si>
    <t>Dor ou desconforto durante a mastigação:</t>
  </si>
  <si>
    <t>Pain or discomfort while chewing:</t>
  </si>
  <si>
    <t>sim  [   ] D    [   ] E</t>
  </si>
  <si>
    <t>Ruído articular:</t>
  </si>
  <si>
    <t>Joint noise:</t>
  </si>
  <si>
    <t>Articular noise:</t>
  </si>
  <si>
    <t>Dificuldade mastigatória:</t>
  </si>
  <si>
    <t>Difficulty chewing:</t>
  </si>
  <si>
    <t xml:space="preserve">Difficulty masticating:   </t>
  </si>
  <si>
    <t xml:space="preserve">sim    </t>
  </si>
  <si>
    <t>Escape de alimentos durante a mastigação:</t>
  </si>
  <si>
    <t>Escape of food while chewing:</t>
  </si>
  <si>
    <t>Mastiga os alimentos</t>
  </si>
  <si>
    <t>Chewing of food</t>
  </si>
  <si>
    <t>Chews food</t>
  </si>
  <si>
    <t>adequadamente</t>
  </si>
  <si>
    <t>adequately</t>
  </si>
  <si>
    <t>pouco</t>
  </si>
  <si>
    <t>little</t>
  </si>
  <si>
    <t>muito</t>
  </si>
  <si>
    <t>much</t>
  </si>
  <si>
    <t>a lot</t>
  </si>
  <si>
    <t>Velocidade mastigatória</t>
  </si>
  <si>
    <t>Chewing speed</t>
  </si>
  <si>
    <t>Masticates with velocity</t>
  </si>
  <si>
    <t>semelhante</t>
  </si>
  <si>
    <t>similar</t>
  </si>
  <si>
    <t>mais rápido</t>
  </si>
  <si>
    <t>faster</t>
  </si>
  <si>
    <t>quicker</t>
  </si>
  <si>
    <t>mais devagar</t>
  </si>
  <si>
    <t>slower</t>
  </si>
  <si>
    <t>Em comparação à família:</t>
  </si>
  <si>
    <t>In relation to family:</t>
  </si>
  <si>
    <t>Regarding family:</t>
  </si>
  <si>
    <t>Em comparação aos amigos:</t>
  </si>
  <si>
    <t>In relation to friends:</t>
  </si>
  <si>
    <t>Regarding friends:</t>
  </si>
  <si>
    <t>Capacidade mastigatória</t>
  </si>
  <si>
    <t xml:space="preserve">Chewing capacity </t>
  </si>
  <si>
    <t>Masticatory ability</t>
  </si>
  <si>
    <t>(grau de satisfação do paciente com relação à sua mastigação)</t>
  </si>
  <si>
    <t>(degree of patient satisfaction with regard to their chewing)</t>
  </si>
  <si>
    <t>(degree of satisfaction of the patient in relation to his mastication)</t>
  </si>
  <si>
    <t>ótima</t>
  </si>
  <si>
    <t>great</t>
  </si>
  <si>
    <t>boa</t>
  </si>
  <si>
    <t>good</t>
  </si>
  <si>
    <t>regular</t>
  </si>
  <si>
    <t>ruim</t>
  </si>
  <si>
    <t>bad</t>
  </si>
  <si>
    <t>péssima</t>
  </si>
  <si>
    <t>terrible</t>
  </si>
  <si>
    <t>distressed</t>
  </si>
  <si>
    <t>Deglutição</t>
  </si>
  <si>
    <t>Swallowing</t>
  </si>
  <si>
    <t>Dificuldade:</t>
  </si>
  <si>
    <t>Difficulty:</t>
  </si>
  <si>
    <t>Difficulity:</t>
  </si>
  <si>
    <t>Engasgos:</t>
  </si>
  <si>
    <t>Choking:</t>
  </si>
  <si>
    <t>Gagging:</t>
  </si>
  <si>
    <t>Odinofagia</t>
  </si>
  <si>
    <t xml:space="preserve">Odynophagia </t>
  </si>
  <si>
    <t>(dor ao deglutir):</t>
  </si>
  <si>
    <t>(pain when swallowing):</t>
  </si>
  <si>
    <t>Refluxo nasal:</t>
  </si>
  <si>
    <t>Nasal reflux:</t>
  </si>
  <si>
    <t>Escape anterior:</t>
  </si>
  <si>
    <t>Anterior escape:</t>
  </si>
  <si>
    <t>Forward escape:</t>
  </si>
  <si>
    <t>Pigarro:</t>
  </si>
  <si>
    <t>Phlegm:</t>
  </si>
  <si>
    <t>Tosse:</t>
  </si>
  <si>
    <t>Cough:</t>
  </si>
  <si>
    <t>Resíduos após a deglutição:</t>
  </si>
  <si>
    <t>Residue after swallowing:</t>
  </si>
  <si>
    <t>Residues after swallowing:</t>
  </si>
  <si>
    <t>Hábitos orais:</t>
  </si>
  <si>
    <t>Oral habits</t>
  </si>
  <si>
    <t>Chupeta:</t>
  </si>
  <si>
    <t>Pacifier:</t>
  </si>
  <si>
    <t>comum</t>
  </si>
  <si>
    <t>common</t>
  </si>
  <si>
    <t>ortodôntica</t>
  </si>
  <si>
    <t>orthodontic</t>
  </si>
  <si>
    <t>Sucção de dedo:</t>
  </si>
  <si>
    <t>Thumb sucking:</t>
  </si>
  <si>
    <t>Sucks finger:</t>
  </si>
  <si>
    <t>Sucção de língua:</t>
  </si>
  <si>
    <t>Tongue sucking:</t>
  </si>
  <si>
    <t>Sucks tongue:</t>
  </si>
  <si>
    <t>Umidificar os lábios:</t>
  </si>
  <si>
    <t>Moisten lips:</t>
  </si>
  <si>
    <t>Licks lips:</t>
  </si>
  <si>
    <t>Fumo:</t>
  </si>
  <si>
    <t>Smoking:</t>
  </si>
  <si>
    <t>Quantos cigarros/dia:</t>
  </si>
  <si>
    <t>How many cigarettes/day:</t>
  </si>
  <si>
    <t>Outros hábitos:</t>
  </si>
  <si>
    <t>Other habits:</t>
  </si>
  <si>
    <t>Hábitos de mordida</t>
  </si>
  <si>
    <t>Biting habits</t>
  </si>
  <si>
    <t xml:space="preserve">Bruxismo </t>
  </si>
  <si>
    <t xml:space="preserve">Bruxism </t>
  </si>
  <si>
    <t>(ranger dentes):</t>
  </si>
  <si>
    <t>(grinding teeth):</t>
  </si>
  <si>
    <t>diurno</t>
  </si>
  <si>
    <t>day</t>
  </si>
  <si>
    <t>noturno</t>
  </si>
  <si>
    <t>night</t>
  </si>
  <si>
    <t>Apertamento dentário:</t>
  </si>
  <si>
    <t>Clenching teeth:</t>
  </si>
  <si>
    <t>Tooth tightening:</t>
  </si>
  <si>
    <t xml:space="preserve">Onicofagia </t>
  </si>
  <si>
    <t xml:space="preserve">Onychophagy </t>
  </si>
  <si>
    <t>Onychophagia</t>
  </si>
  <si>
    <t>(roer unhas):</t>
  </si>
  <si>
    <t>(nail biting):</t>
  </si>
  <si>
    <t>Morder mucosa oral:</t>
  </si>
  <si>
    <t>Bite oral mucosa:</t>
  </si>
  <si>
    <t>Biting oral mucosa:</t>
  </si>
  <si>
    <t>Morder objetos:</t>
  </si>
  <si>
    <t>Bite objects:</t>
  </si>
  <si>
    <t>Hábitos de postura</t>
  </si>
  <si>
    <t>Posture habits</t>
  </si>
  <si>
    <t>Interposição do lábio inferior:</t>
  </si>
  <si>
    <t>Interpose lower lip:</t>
  </si>
  <si>
    <t>Interfering with the lower lip:</t>
  </si>
  <si>
    <t>Protração da mandíbula:</t>
  </si>
  <si>
    <t>Protracted jaw:</t>
  </si>
  <si>
    <t>Apoio da mandíbula na mão:</t>
  </si>
  <si>
    <t>Rest jaw on hand:</t>
  </si>
  <si>
    <t>Leans on the jaw:</t>
  </si>
  <si>
    <t>sim   [   ] D   [   ] E</t>
  </si>
  <si>
    <t>yes [   ] R    [   ] L</t>
  </si>
  <si>
    <t>Apoio da cabeça na mão:</t>
  </si>
  <si>
    <t>Rest head on hand:</t>
  </si>
  <si>
    <t>Leans on the head:</t>
  </si>
  <si>
    <t>Uso excessivo do computador:</t>
  </si>
  <si>
    <t>Much computer use:</t>
  </si>
  <si>
    <t>Uses computer a lot:</t>
  </si>
  <si>
    <t>Uso excessivo do celular:</t>
  </si>
  <si>
    <t>Much telephone use:</t>
  </si>
  <si>
    <t>Uses telephone a lot:</t>
  </si>
  <si>
    <t>Fala</t>
  </si>
  <si>
    <t>Speech</t>
  </si>
  <si>
    <t>Omissão:</t>
  </si>
  <si>
    <t>Omission:</t>
  </si>
  <si>
    <t>Substituição:</t>
  </si>
  <si>
    <t>Substitution:</t>
  </si>
  <si>
    <t>Inteligibilidade prejudicada:</t>
  </si>
  <si>
    <t>Impaired intelligibility:</t>
  </si>
  <si>
    <t>Intelligibility prejudiced:</t>
  </si>
  <si>
    <t>Inteligibilidade prejudicada ao telefone:</t>
  </si>
  <si>
    <t>Impaired phone intelligibility:</t>
  </si>
  <si>
    <t>Salivação excessiva:</t>
  </si>
  <si>
    <t>Excessive salivation:</t>
  </si>
  <si>
    <t>Diminuição da amplitude do movimento mandibular:</t>
  </si>
  <si>
    <t>Decreased range of mandibular movement:</t>
  </si>
  <si>
    <t>Decreased range of jaw movement:</t>
  </si>
  <si>
    <t>Interposição de língua:</t>
  </si>
  <si>
    <t>Tongue interposition:</t>
  </si>
  <si>
    <t>Language interposition:</t>
  </si>
  <si>
    <t xml:space="preserve">sim   </t>
  </si>
  <si>
    <t xml:space="preserve">anterior    </t>
  </si>
  <si>
    <t>lateral</t>
  </si>
  <si>
    <t>Quais fones:</t>
  </si>
  <si>
    <t>Which sounds:</t>
  </si>
  <si>
    <t>Which phones:</t>
  </si>
  <si>
    <t>Comunicação</t>
  </si>
  <si>
    <t>Communication</t>
  </si>
  <si>
    <t>Intencionalidade prejudicada:</t>
  </si>
  <si>
    <t>Impaired intentionality:</t>
  </si>
  <si>
    <t>Intentionality impaired:</t>
  </si>
  <si>
    <t>Ausência de produção de sons quando bebê:</t>
  </si>
  <si>
    <t>Absence of sound production when infant:</t>
  </si>
  <si>
    <t>Absence of sound production when a baby:</t>
  </si>
  <si>
    <t>Demorou a falar:</t>
  </si>
  <si>
    <t>Took a long time to speak:</t>
  </si>
  <si>
    <t>Took time to speak:</t>
  </si>
  <si>
    <t>Demorou a elaborar frases:</t>
  </si>
  <si>
    <t>Took a long time to elaborate sentences:</t>
  </si>
  <si>
    <t>Took time to elaborate phrases:</t>
  </si>
  <si>
    <t>Dificuldade de compreensão:</t>
  </si>
  <si>
    <t>Difficulty of understanding:</t>
  </si>
  <si>
    <t>Difficulty in understanding:</t>
  </si>
  <si>
    <t>Audição</t>
  </si>
  <si>
    <t>Hearing</t>
  </si>
  <si>
    <t xml:space="preserve">Hipoacusia </t>
  </si>
  <si>
    <t>Hearing loss:</t>
  </si>
  <si>
    <t>(diminuição da audição):</t>
  </si>
  <si>
    <t xml:space="preserve">                </t>
  </si>
  <si>
    <t>sim  [  ] D   [  ] E</t>
  </si>
  <si>
    <t>Otite:</t>
  </si>
  <si>
    <t>Otitis:</t>
  </si>
  <si>
    <t>Otitis (ear infections):</t>
  </si>
  <si>
    <t>Zumbido:</t>
  </si>
  <si>
    <t>Ear ringing:</t>
  </si>
  <si>
    <t>Buzzing:</t>
  </si>
  <si>
    <t xml:space="preserve">Otalgia </t>
  </si>
  <si>
    <t>Earache:</t>
  </si>
  <si>
    <t>(dor de ouvido):</t>
  </si>
  <si>
    <t>(ear ache):</t>
  </si>
  <si>
    <t>Tontura/Vertigem:</t>
  </si>
  <si>
    <t>Dizziness/Vertigo:</t>
  </si>
  <si>
    <t>Avaliação audiológica prévia:</t>
  </si>
  <si>
    <t>Previous audiological assessment:</t>
  </si>
  <si>
    <t>Voz</t>
  </si>
  <si>
    <t>Voice</t>
  </si>
  <si>
    <t>Rouquidão:</t>
  </si>
  <si>
    <t>Hoarseness:</t>
  </si>
  <si>
    <t>Fraqueza:</t>
  </si>
  <si>
    <t>Weakness:</t>
  </si>
  <si>
    <t>Hipernasalidade:</t>
  </si>
  <si>
    <t>Hypernasality:</t>
  </si>
  <si>
    <t>Hiponasalidade:</t>
  </si>
  <si>
    <t>Afonia:</t>
  </si>
  <si>
    <t>Muteness:</t>
  </si>
  <si>
    <t xml:space="preserve">Abuso vocal: </t>
  </si>
  <si>
    <t>Vocal abuse:</t>
  </si>
  <si>
    <t>Dor:</t>
  </si>
  <si>
    <t>Pain:</t>
  </si>
  <si>
    <t>Aches:</t>
  </si>
  <si>
    <t>Ardor:</t>
  </si>
  <si>
    <t>Burning:</t>
  </si>
  <si>
    <t>Escolaridade</t>
  </si>
  <si>
    <t>Education</t>
  </si>
  <si>
    <t>Dificuldade escolar:</t>
  </si>
  <si>
    <t>School difficulty:</t>
  </si>
  <si>
    <t>Difficulty at school:</t>
  </si>
  <si>
    <t>Explain:</t>
  </si>
  <si>
    <t>Falta de atenção/concentração:</t>
  </si>
  <si>
    <t>Concentration/attention deficit:</t>
  </si>
  <si>
    <t>Lack of attention/concentration:</t>
  </si>
  <si>
    <t>Dificuldade de memória:</t>
  </si>
  <si>
    <t>Memory difficulty:</t>
  </si>
  <si>
    <t>Memory difficulties:</t>
  </si>
  <si>
    <t>Reprovações:</t>
  </si>
  <si>
    <t>Failures:</t>
  </si>
  <si>
    <t>Rejections:</t>
  </si>
  <si>
    <t>Quantas:</t>
  </si>
  <si>
    <t>Dificuldade de relacionamento:</t>
  </si>
  <si>
    <t>Relationship difficulty:</t>
  </si>
  <si>
    <t>Dominância lateral:</t>
  </si>
  <si>
    <t>Lateral dominance:</t>
  </si>
  <si>
    <t>destro</t>
  </si>
  <si>
    <t>right handed</t>
  </si>
  <si>
    <t>sinistro</t>
  </si>
  <si>
    <t>left handed</t>
  </si>
  <si>
    <t>ambidestro</t>
  </si>
  <si>
    <t>ambidextrous</t>
  </si>
  <si>
    <t>Informações complementares</t>
  </si>
  <si>
    <t>Additional information</t>
  </si>
  <si>
    <t>Extra information</t>
  </si>
  <si>
    <t>Fonoaudiólogo:</t>
  </si>
  <si>
    <t>Phonoaudiologist:</t>
  </si>
  <si>
    <t>CRFa:</t>
  </si>
  <si>
    <t>____ anos e ____ meses</t>
  </si>
  <si>
    <t xml:space="preserve">____ years and ____ months </t>
  </si>
  <si>
    <t>Peso corporal: ______ kg</t>
  </si>
  <si>
    <t>Weight: _______ kg</t>
  </si>
  <si>
    <t>Altura corporal: _______ m</t>
  </si>
  <si>
    <t>Height: _______ m</t>
  </si>
  <si>
    <t>BMI: _______ (weight [kg]/height [m2])</t>
  </si>
  <si>
    <t xml:space="preserve">1. POSTURA CORPORAL </t>
  </si>
  <si>
    <t xml:space="preserve">1. BODY POSTURE </t>
  </si>
  <si>
    <t>(observar o paciente em pé e sem calçado)</t>
  </si>
  <si>
    <t>(observe the patient standing barefoot)</t>
  </si>
  <si>
    <t>(observe the patient standing without shoes)</t>
  </si>
  <si>
    <t>Cabeça</t>
  </si>
  <si>
    <t>Head</t>
  </si>
  <si>
    <t>flexão e extensão = sim</t>
  </si>
  <si>
    <t>flexion and extension = yes</t>
  </si>
  <si>
    <t>rotação = não</t>
  </si>
  <si>
    <t>rotation = no</t>
  </si>
  <si>
    <t>inclinação = talvez</t>
  </si>
  <si>
    <t>inclination = maybe</t>
  </si>
  <si>
    <t>Frontal:</t>
  </si>
  <si>
    <t>rotação D</t>
  </si>
  <si>
    <t>rotation R</t>
  </si>
  <si>
    <t>rotação E</t>
  </si>
  <si>
    <t>rotation L</t>
  </si>
  <si>
    <t>inclinação D</t>
  </si>
  <si>
    <t>inclination R</t>
  </si>
  <si>
    <t>inclinação E</t>
  </si>
  <si>
    <t>inclination L</t>
  </si>
  <si>
    <t>Lateral:</t>
  </si>
  <si>
    <t>anteriorizada</t>
  </si>
  <si>
    <t>forward head posture (FHP)</t>
  </si>
  <si>
    <t>anterior</t>
  </si>
  <si>
    <t>flexão</t>
  </si>
  <si>
    <t>flexion</t>
  </si>
  <si>
    <t>extensão</t>
  </si>
  <si>
    <t>extension</t>
  </si>
  <si>
    <t>Ombros</t>
  </si>
  <si>
    <t>Shoulders</t>
  </si>
  <si>
    <t>elevado D</t>
  </si>
  <si>
    <t>elevated R</t>
  </si>
  <si>
    <t>elevado E</t>
  </si>
  <si>
    <t>elevated L</t>
  </si>
  <si>
    <t>anteriorizados</t>
  </si>
  <si>
    <t>rounded shoulders</t>
  </si>
  <si>
    <t>Observação:</t>
  </si>
  <si>
    <t>Observation:</t>
  </si>
  <si>
    <t>2. MEDIDAS DA FACE, DOS MOVIMENTOS MANDIBULARES E DA OCLUSÃO</t>
  </si>
  <si>
    <t>2. FACE, MANDIBULAR MOVEMENT, AND OCCLUSION MEASUREMENTS</t>
  </si>
  <si>
    <t>2. FACE, MANDIBLE MOVEMENTS AND OCCLUSION MEASUREMENTS</t>
  </si>
  <si>
    <t xml:space="preserve">Face </t>
  </si>
  <si>
    <t>(tomar cada medida 3 vezes com o paquímetro e calcular a média - o paciente deve manter os lábios em contato)</t>
  </si>
  <si>
    <t>1ª medida (mm)</t>
  </si>
  <si>
    <t>1st measurement (mm)</t>
  </si>
  <si>
    <t>2ª medida (mm)</t>
  </si>
  <si>
    <t>2nd measurement (mm)</t>
  </si>
  <si>
    <t>3ª medida (mm)</t>
  </si>
  <si>
    <t>3rd measurement (mm)</t>
  </si>
  <si>
    <t>média (mm)</t>
  </si>
  <si>
    <t>average (mm)</t>
  </si>
  <si>
    <t>terço médio da face (glabela a subnasal)</t>
  </si>
  <si>
    <t>middle third of the face (glabella to subnasal)</t>
  </si>
  <si>
    <t>terço inferior da face (subnasal a gnatio)</t>
  </si>
  <si>
    <t>lower third of the face (subnasal to gnathion)</t>
  </si>
  <si>
    <t>altura da face - A (glabela a gnatio) (soma do terço médio e do inferior)</t>
  </si>
  <si>
    <t>height of the face - H (glabella to gnathion) (sum of middle third with lower)</t>
  </si>
  <si>
    <t>face length - L (glabella to gnathion) (sum of the middle third and the lower third)</t>
  </si>
  <si>
    <t>largura da face - La (proeminências dos arcos zigomáticos - essa medida será mais exata com o paquímetro “spreading caliper” ou com o paquímetro adaptado com prolongamento de 10 centímetros)</t>
  </si>
  <si>
    <t>width of the face - W (prominences of the zygomatic arches - this measurement will be more accurate with the "spreading caliper" or the adapted caliper with an extension of 10 centimeters)</t>
  </si>
  <si>
    <t>face width - W (prominence in the zygomatic arches - this measurement is more accurately read using a pachymeter “spreading calliper” or a adapted pachymeter with an extension of 10 centimeters)</t>
  </si>
  <si>
    <t>canto externo do olho direito à comissura direita do lábio</t>
  </si>
  <si>
    <t>outer corner of the right eye to the commissure of the right lip</t>
  </si>
  <si>
    <t>the outer corner of right eye to right commissure of the lip</t>
  </si>
  <si>
    <t>canto externo do olho esquerdo à comissura esquerda do lábio</t>
  </si>
  <si>
    <t>outer corner of the left eye to the commissure of the left lip</t>
  </si>
  <si>
    <t>the outer corner of left eye to left commissure of the lip</t>
  </si>
  <si>
    <t>lábio superior (subnasal ao ponto mais inferior do lábio superior)</t>
  </si>
  <si>
    <t>upper lip (subnasal to the lowest point of the upper lip)</t>
  </si>
  <si>
    <t>lábio inferior (do ponto mais superior do lábio inferior ao gnatio)</t>
  </si>
  <si>
    <t>lower lip (from the uppermost point of the lower lip to the gnathion)</t>
  </si>
  <si>
    <t xml:space="preserve">Movimentos mandibulares e oclusão </t>
  </si>
  <si>
    <t>Mandibular movements and occlusion</t>
  </si>
  <si>
    <t>Mandible movements and occlusion</t>
  </si>
  <si>
    <t>(usar paquímetro e lápis cópia, tomar cada medida 3 vezes e calcular a média)</t>
  </si>
  <si>
    <t>(use caliper and copy pencil, take each measurement 3 times and calculate the average)</t>
  </si>
  <si>
    <t>(use both a pachymeter and pencil copy, take each measurement 3 times and calculate the average)</t>
  </si>
  <si>
    <t>trespasse vertical - TV (com os dentes em oclusão, marcar na vestibular dos incisivos inferiores a face incisal dos incisivos superiores e medir a distância dessa marcação até a face incisal dos incisivos inferiores; na mordida aberta, medir a distância entre as faces incisais dos dentes incisivos superiores e inferiores no plano vertical e o resultado obtido será negativo)</t>
  </si>
  <si>
    <t>overbite - OB (with the teeth in occlusion, mark the incisal face of the superior incisors on the vestibular of the inferior incisors and measure the distance of the marking to the incisal face of the inferior incisors; in the open bite measure the distance between the incisal faces of the upper and lower incisor teeth on the vertical plane, and the result will be negative)</t>
  </si>
  <si>
    <t>vertical overlap - VO (with the teeth in occlusion, mark on the incisal surface of the lower incisors the cutting edge of the upper incisors and measure the distance between these marks up to the incisal surface of the lower incisors; in the open bite measure the distance between the incisal surfaces of the upper and lower incisor teeth in the vertical plane, and the result obtained will be negative)</t>
  </si>
  <si>
    <t>trespasse horizontal - TH (medir a distância entre as faces incisais dos incisivos superiores e inferiores no plano horizontal)</t>
  </si>
  <si>
    <t>overjet - OJ (measure the distance between the incisal faces of the upper and lower incisors on the horizontal plane)</t>
  </si>
  <si>
    <t>horizontal overlap - HO (measure the distance between the incisal surfaces of the upper and lower incisors, in the horizontal plane)</t>
  </si>
  <si>
    <t>lateralidade mandibular direita (marcar a linha média dentária da arcada superior na arcada inferior, levar a mandíbula para a direita e medir a distância entre a marcação e linha média superior)</t>
  </si>
  <si>
    <t>right mandibular laterality (mark the dental midline of the superior arch on the inferior arch, move the mandible to the right and measure the distance between the marking and the superior midline)</t>
  </si>
  <si>
    <t>right mandible laterality (mark the dental midline of the upper arch on the lower arch, move the mandible to the right and measure the distance between this mark and the upper midline)</t>
  </si>
  <si>
    <t>lateralidade mandibular esquerda (marcar a linha média dentária da arcada superior na arcada inferior, levar a mandíbula para a esquerda e medir a distância entre a marcação e linha média superior)</t>
  </si>
  <si>
    <t>left mandibular laterality (mark the dental midline of the superior arch on the inferior arch, move the mandible to the left and measure the distance between the mark and the superior midline)</t>
  </si>
  <si>
    <t>left mandible laterality (mark the dental midline of the upper arch on the lower arch, move the mandible to the left and measure the distance between this mark and the upper midline)</t>
  </si>
  <si>
    <t>distância interincisal máxima ativa - DIMA (do incisivo central ou lateral superior ao inferior com a máxima abertura da boca)</t>
  </si>
  <si>
    <t>maximum active interincisional distance - MID (from the central or lateral superior incisor to the inferior with the maximum opening of the mouth)</t>
  </si>
  <si>
    <t>maximum active interincisional distance - MADI (of the central or lateral upper or lower incisor with the maximum opening of the mouth)</t>
  </si>
  <si>
    <t>abertura da boca (DIMA + TV)</t>
  </si>
  <si>
    <t>opening of the mouth (MID + OB)</t>
  </si>
  <si>
    <t>mouth opening (DIMA + VO)</t>
  </si>
  <si>
    <t>DIMA com o ápice da língua tocando a papila incisiva (DIMALP)</t>
  </si>
  <si>
    <t>MID with the apex of the tongue touching the incisive papilla (MIDTP)</t>
  </si>
  <si>
    <t>DIMA with the apex of the tongue touching the incisive papilla (DIMALP)</t>
  </si>
  <si>
    <t>calcular: (DIMALP) x 100 / DIMA</t>
  </si>
  <si>
    <t>calculate: (MIDTP) x 100 / MID</t>
  </si>
  <si>
    <t>calculation: (DIMALP) x 100 / DIMA</t>
  </si>
  <si>
    <t xml:space="preserve">3. EXAME EXTRAORAL </t>
  </si>
  <si>
    <t>3. EXTRAORAL EXAM</t>
  </si>
  <si>
    <t>SOMAR OS PONTOS DA FACE, LÁBIOS E MASSETER</t>
  </si>
  <si>
    <t>ADD FACIAL, LIP AND MASSETER SCORES</t>
  </si>
  <si>
    <t>TOTAL THE POINTS FOR THE FACE, LIPS AND MASSETER</t>
  </si>
  <si>
    <t>(melhor resultado = 0 e pior = 30)</t>
  </si>
  <si>
    <t>(best result = 0 and worst = 30)</t>
  </si>
  <si>
    <t xml:space="preserve">Face  </t>
  </si>
  <si>
    <t>Face</t>
  </si>
  <si>
    <t xml:space="preserve">SOMAR OS PONTOS DAS NORMAS FRONTAL E LATERAL </t>
  </si>
  <si>
    <t>ADD THE POINTS ATTRIBUTED TO THE FRONTAL AND LATERAL NORMS</t>
  </si>
  <si>
    <t>TOTAL THE POINTS ATTRIBUTED FOR THE FRONTAL AND LATERAL NORMS</t>
  </si>
  <si>
    <t>(melhor resultado = 0 e pior = 15)</t>
  </si>
  <si>
    <t>(best result = 0 and worst = 15)</t>
  </si>
  <si>
    <t xml:space="preserve">Norma frontal  </t>
  </si>
  <si>
    <t>Frontal norm</t>
  </si>
  <si>
    <t xml:space="preserve">SOMAR OS PONTOS DA ANÁLISE FACIAL NUMÉRICA E SUBJETIVA </t>
  </si>
  <si>
    <t>ADD THE POINTS ATTRIBUTES TO NUMERICAL AND SUBJECTIVE FACIAL ANALYSIS</t>
  </si>
  <si>
    <t>TOTAL THE POINTS ATTRIBUTED FOR THE NUMERICAL AND SUBJECTIVE FACIAL ANALYSIS</t>
  </si>
  <si>
    <t>(melhor resultado = 0 e pior = 13)</t>
  </si>
  <si>
    <t>(best result = 0 and worst = 13)</t>
  </si>
  <si>
    <t xml:space="preserve">Análise facial numérica  </t>
  </si>
  <si>
    <t xml:space="preserve">Numerical facial analysis </t>
  </si>
  <si>
    <t xml:space="preserve">SOMAR TODOS OS PONTOS </t>
  </si>
  <si>
    <t>ADD ALL SCORES</t>
  </si>
  <si>
    <t>TOTAL ALL OF THE POINTS</t>
  </si>
  <si>
    <t>(melhor resultado = 0 e pior = 3)</t>
  </si>
  <si>
    <t>(best result = 0 and worst = 3)</t>
  </si>
  <si>
    <t>Tipo facial</t>
  </si>
  <si>
    <t>Facial type</t>
  </si>
  <si>
    <t>comparar a altura (A) com a largura (La):</t>
  </si>
  <si>
    <t>compare the height (H) with the width (W):</t>
  </si>
  <si>
    <t>média (A semelhante a La)</t>
  </si>
  <si>
    <t>average (H similar to W)</t>
  </si>
  <si>
    <t>average (H equal to the W)</t>
  </si>
  <si>
    <t>longa (A &gt; La)</t>
  </si>
  <si>
    <t>long (H &gt; W)</t>
  </si>
  <si>
    <t>curta (La &gt; A)</t>
  </si>
  <si>
    <t>short (W &gt; H)</t>
  </si>
  <si>
    <t>Proporção facial</t>
  </si>
  <si>
    <t>Facial proportion</t>
  </si>
  <si>
    <t>comparar o terço médio com o inferior:</t>
  </si>
  <si>
    <t>compare middle third with lower third:</t>
  </si>
  <si>
    <t xml:space="preserve">compare the middle third with the lower:      </t>
  </si>
  <si>
    <t>semelhantes</t>
  </si>
  <si>
    <t xml:space="preserve">similar </t>
  </si>
  <si>
    <t>equal</t>
  </si>
  <si>
    <t>terço inferior maior</t>
  </si>
  <si>
    <t xml:space="preserve">lower third larger </t>
  </si>
  <si>
    <t>bigger middle third</t>
  </si>
  <si>
    <t>terço inferior menor</t>
  </si>
  <si>
    <t xml:space="preserve">lower third smaller </t>
  </si>
  <si>
    <t>smaller lower third</t>
  </si>
  <si>
    <t>comparar a distância do canto externo do olho à comissura labial D com a E:</t>
  </si>
  <si>
    <t>compare the R &amp; L distance from outer corner of eye to lip commissure:</t>
  </si>
  <si>
    <t>compare distance from outer corner of eye to labial commissure D with E:</t>
  </si>
  <si>
    <t>assimétrica</t>
  </si>
  <si>
    <t>asymmetrical</t>
  </si>
  <si>
    <t xml:space="preserve">Análise facial subjetiva </t>
  </si>
  <si>
    <t>Subjective facial analysis</t>
  </si>
  <si>
    <t>(melhor resultado = 0 e pior = 10)</t>
  </si>
  <si>
    <t>(best result = 0 and worst = 10)</t>
  </si>
  <si>
    <t>Simétrico</t>
  </si>
  <si>
    <t>Symmetrical</t>
  </si>
  <si>
    <t>Symetric</t>
  </si>
  <si>
    <t>Assimétrico</t>
  </si>
  <si>
    <t>Asymmetrical</t>
  </si>
  <si>
    <t>Asymetric</t>
  </si>
  <si>
    <t>Descrever</t>
  </si>
  <si>
    <t>Describe</t>
  </si>
  <si>
    <t>Description</t>
  </si>
  <si>
    <t>Plano infraorbitário</t>
  </si>
  <si>
    <t>Infraorbital plane</t>
  </si>
  <si>
    <t>Região zigomática</t>
  </si>
  <si>
    <t>Zygomatic region</t>
  </si>
  <si>
    <t>Asas do nariz</t>
  </si>
  <si>
    <t>Nose wings</t>
  </si>
  <si>
    <t>Bochechas</t>
  </si>
  <si>
    <t>Cheeks</t>
  </si>
  <si>
    <t>Sulco nasolabial</t>
  </si>
  <si>
    <t>Nasolabial sulcus</t>
  </si>
  <si>
    <t>Nasolabial folds</t>
  </si>
  <si>
    <t>Lábio superior</t>
  </si>
  <si>
    <t>Upper lip</t>
  </si>
  <si>
    <t>Comissura dos lábios</t>
  </si>
  <si>
    <t>Commissure of the lips</t>
  </si>
  <si>
    <t>Lip commissures</t>
  </si>
  <si>
    <t>Lábio inferior</t>
  </si>
  <si>
    <t>Lower lip</t>
  </si>
  <si>
    <t>Mento</t>
  </si>
  <si>
    <t>Chin</t>
  </si>
  <si>
    <t>Mandíbula (corpo e ramo)</t>
  </si>
  <si>
    <t>Mandible (body and ramus)</t>
  </si>
  <si>
    <t>Mandible (body and rami)</t>
  </si>
  <si>
    <t xml:space="preserve">Norma lateral  </t>
  </si>
  <si>
    <t>Lateral norm</t>
  </si>
  <si>
    <t>SOMAR TODOS OS PONTOS</t>
  </si>
  <si>
    <t>(melhor resultado = 0 e pior = 2)</t>
  </si>
  <si>
    <t>(best result = 0 and worst = 2)</t>
  </si>
  <si>
    <t>Padrão:</t>
  </si>
  <si>
    <t>Standard:</t>
  </si>
  <si>
    <t>Patterns:</t>
  </si>
  <si>
    <t>padrão I (reto)</t>
  </si>
  <si>
    <t>standard I (straight)</t>
  </si>
  <si>
    <t>pattern I (straight)</t>
  </si>
  <si>
    <t>padrão II (convexo)</t>
  </si>
  <si>
    <t>standard II (convex)</t>
  </si>
  <si>
    <t>pattern II (convex)</t>
  </si>
  <si>
    <t>padrão III (côncavo)</t>
  </si>
  <si>
    <t>standard III (concave)</t>
  </si>
  <si>
    <t>pattern III (concave)</t>
  </si>
  <si>
    <t>Ângulo nasolabial:</t>
  </si>
  <si>
    <t>Nasolabial angle:</t>
  </si>
  <si>
    <t>próximo a 90º - 110°</t>
  </si>
  <si>
    <t>near 90º - 110°</t>
  </si>
  <si>
    <t>approximate to 90º - 110°</t>
  </si>
  <si>
    <t>agudo (&lt; 90º)</t>
  </si>
  <si>
    <t>acute (&lt; 90º)</t>
  </si>
  <si>
    <t>obtuso (&gt; 110º)</t>
  </si>
  <si>
    <t>obtuse (&gt; 110º)</t>
  </si>
  <si>
    <t xml:space="preserve">Lábios  </t>
  </si>
  <si>
    <t>Lips</t>
  </si>
  <si>
    <t>Postura habitual:</t>
  </si>
  <si>
    <t>Habitual posture:</t>
  </si>
  <si>
    <t>ajar</t>
  </si>
  <si>
    <t>fechados com tensão</t>
  </si>
  <si>
    <t>closed with tension</t>
  </si>
  <si>
    <t>fechados em contato dentário</t>
  </si>
  <si>
    <t>closed with teeth touching</t>
  </si>
  <si>
    <t>closed with dental contact</t>
  </si>
  <si>
    <t>ora abertos ora fechados</t>
  </si>
  <si>
    <t>sometimes open/closed</t>
  </si>
  <si>
    <t>sometimes open sometimes closed</t>
  </si>
  <si>
    <t>Forma</t>
  </si>
  <si>
    <t xml:space="preserve">Shape </t>
  </si>
  <si>
    <t>Form</t>
  </si>
  <si>
    <t>Superior</t>
  </si>
  <si>
    <t>Upper</t>
  </si>
  <si>
    <t>Inferior</t>
  </si>
  <si>
    <t>Lower</t>
  </si>
  <si>
    <t>normal (1º arco do cupido)</t>
  </si>
  <si>
    <t>normal (1st cupid's bow)</t>
  </si>
  <si>
    <t>em asa de gaivota (1º e 2º arcos do cupido)</t>
  </si>
  <si>
    <t>seagull’s wing (1st and 2nd cupid’s bow)</t>
  </si>
  <si>
    <t>gull wings (1st e 2nd cupid's bow)</t>
  </si>
  <si>
    <t>com eversão leve</t>
  </si>
  <si>
    <t>with discreet eversion</t>
  </si>
  <si>
    <t>with discrete eversion</t>
  </si>
  <si>
    <t>com eversão acentuada</t>
  </si>
  <si>
    <t>with accentuated eversion</t>
  </si>
  <si>
    <t>Comprimento do superior:</t>
  </si>
  <si>
    <t>Upper length:</t>
  </si>
  <si>
    <t>cobre ⅔ dos incisivos</t>
  </si>
  <si>
    <t>covers ⅔ of incisors</t>
  </si>
  <si>
    <t>cobre mais que ⅔</t>
  </si>
  <si>
    <t>covers more than ⅔</t>
  </si>
  <si>
    <t>cobre menos que ⅔</t>
  </si>
  <si>
    <t>covers less than ⅔</t>
  </si>
  <si>
    <t>½ da medida do inferior</t>
  </si>
  <si>
    <t>½ of lower’s measurement</t>
  </si>
  <si>
    <t>½ measurement of lower lip</t>
  </si>
  <si>
    <t>mais que ½ da medida do inferior</t>
  </si>
  <si>
    <t>more than ½ of lower’s measurement</t>
  </si>
  <si>
    <t>more than ½ measurement of  lower lip</t>
  </si>
  <si>
    <t>menos que ½ da medida do inferior</t>
  </si>
  <si>
    <t>less than ½ of lower’s measurement</t>
  </si>
  <si>
    <t>less than ½ measurement of lower lip</t>
  </si>
  <si>
    <t>Mucosa externa:</t>
  </si>
  <si>
    <t>External mucosa:</t>
  </si>
  <si>
    <t>com saliva</t>
  </si>
  <si>
    <t>with saliva</t>
  </si>
  <si>
    <t>ressecada</t>
  </si>
  <si>
    <t>dry</t>
  </si>
  <si>
    <t>dried up</t>
  </si>
  <si>
    <t>ferida</t>
  </si>
  <si>
    <t>wounded</t>
  </si>
  <si>
    <t xml:space="preserve">Masseter  </t>
  </si>
  <si>
    <t xml:space="preserve">Masseter </t>
  </si>
  <si>
    <t>(avaliar por observação visual e palpação)</t>
  </si>
  <si>
    <t>(assess via visual observation and palpation)</t>
  </si>
  <si>
    <t>No repouso:</t>
  </si>
  <si>
    <t>At rest:</t>
  </si>
  <si>
    <t>relaxado</t>
  </si>
  <si>
    <t>relaxed</t>
  </si>
  <si>
    <t>contraído (apertamento dentário)</t>
  </si>
  <si>
    <t>contracted (dental tightening)</t>
  </si>
  <si>
    <t>contracted (clenched teeth)</t>
  </si>
  <si>
    <t>Recrutamento na contração isométrica:</t>
  </si>
  <si>
    <t>Recruitment in isometric contraction:</t>
  </si>
  <si>
    <t>Recruitment during isometric contractions:</t>
  </si>
  <si>
    <t>simultâneo</t>
  </si>
  <si>
    <t>simultaneous</t>
  </si>
  <si>
    <t>primeiro lado D</t>
  </si>
  <si>
    <t>first side R</t>
  </si>
  <si>
    <t>primeiro lado E</t>
  </si>
  <si>
    <t>first side L</t>
  </si>
  <si>
    <t xml:space="preserve">4. EXAME INTRAORAL </t>
  </si>
  <si>
    <t xml:space="preserve">4. INTRAORAL EXAM </t>
  </si>
  <si>
    <t>SOMAR OS PONTOS DE LÁBIOS, BOCHECHAS, LÍNGUA, PALATO, TONSILAS, DENTES E OCLUSÃO</t>
  </si>
  <si>
    <t>ADD ALL SCORES OF LIPS, TONGUE, CHEEKS, PALATE, TONSILS, TEETH AND OCCLUSION</t>
  </si>
  <si>
    <t>TOTAL THE POINTS FOR LIPS, TONGUE, CHEEKS, PALATE, TONSILS, TEETH AND OCCLUSION</t>
  </si>
  <si>
    <t>(melhor resultado = 0 e pior = 61)</t>
  </si>
  <si>
    <t>(best result = 0 and worst = 61)</t>
  </si>
  <si>
    <t xml:space="preserve">Lábios </t>
  </si>
  <si>
    <t>(melhor resultado = 0 e pior = 5)</t>
  </si>
  <si>
    <t>(best result = 0 and worst = 5)</t>
  </si>
  <si>
    <t>Mucosa interna:</t>
  </si>
  <si>
    <t>Internal mucosa:</t>
  </si>
  <si>
    <t>com marcas dentárias</t>
  </si>
  <si>
    <t>with teeth marks</t>
  </si>
  <si>
    <t>with dental markings</t>
  </si>
  <si>
    <t>Frênulo superior:</t>
  </si>
  <si>
    <t>Upper frenulum:</t>
  </si>
  <si>
    <t>fixação no rebordo alveolar:</t>
  </si>
  <si>
    <t>attachment to the alveolar ridge:</t>
  </si>
  <si>
    <t>adequada</t>
  </si>
  <si>
    <t>adequate</t>
  </si>
  <si>
    <t>baixa</t>
  </si>
  <si>
    <t>low</t>
  </si>
  <si>
    <t>espessura:</t>
  </si>
  <si>
    <t>thickness:</t>
  </si>
  <si>
    <t xml:space="preserve">alterada </t>
  </si>
  <si>
    <t xml:space="preserve">altered </t>
  </si>
  <si>
    <t>(description):</t>
  </si>
  <si>
    <t xml:space="preserve">Bochechas </t>
  </si>
  <si>
    <t>(melhor resultado = 0 e pior = 8)</t>
  </si>
  <si>
    <t>(best result = 0 and worst = 8)</t>
  </si>
  <si>
    <t>Mucosa:</t>
  </si>
  <si>
    <t>marcas dentárias/aparelho D</t>
  </si>
  <si>
    <t>teeth/braces marks R</t>
  </si>
  <si>
    <t>marked by teeth/apparatus R</t>
  </si>
  <si>
    <t>marcas dentárias/aparelho E</t>
  </si>
  <si>
    <t>teeth/braces marks L</t>
  </si>
  <si>
    <t>marked by teeth/apparatus L</t>
  </si>
  <si>
    <t>linha alba D</t>
  </si>
  <si>
    <t>linea alba R</t>
  </si>
  <si>
    <t>linha alba E</t>
  </si>
  <si>
    <t>linea alba L</t>
  </si>
  <si>
    <t>ferida D</t>
  </si>
  <si>
    <t>wounded R</t>
  </si>
  <si>
    <t>ferida E</t>
  </si>
  <si>
    <t>wounded L</t>
  </si>
  <si>
    <t xml:space="preserve">Língua </t>
  </si>
  <si>
    <t xml:space="preserve">Tongue </t>
  </si>
  <si>
    <t>(melhor resultado = 0 e pior = 20)</t>
  </si>
  <si>
    <t>(best result = 0 and worst = 20)</t>
  </si>
  <si>
    <t>Habitual positions:</t>
  </si>
  <si>
    <t>não visível</t>
  </si>
  <si>
    <t>not observable</t>
  </si>
  <si>
    <t>no assoalho</t>
  </si>
  <si>
    <t>in the floor</t>
  </si>
  <si>
    <t>ponta baixa e dorso alto</t>
  </si>
  <si>
    <t>low tip and high back</t>
  </si>
  <si>
    <t>tip low and back high</t>
  </si>
  <si>
    <t>interdental:</t>
  </si>
  <si>
    <t>Simetria:</t>
  </si>
  <si>
    <t>Symmetry:</t>
  </si>
  <si>
    <t xml:space="preserve">não </t>
  </si>
  <si>
    <t>Largura:</t>
  </si>
  <si>
    <t>Width:</t>
  </si>
  <si>
    <t>reduzida</t>
  </si>
  <si>
    <t>reduced</t>
  </si>
  <si>
    <t>diminished</t>
  </si>
  <si>
    <t>aumentada</t>
  </si>
  <si>
    <t>increased</t>
  </si>
  <si>
    <t>augmented</t>
  </si>
  <si>
    <t>Altura:</t>
  </si>
  <si>
    <t>Height:</t>
  </si>
  <si>
    <t>geográfica</t>
  </si>
  <si>
    <t>geographical</t>
  </si>
  <si>
    <t>geographic</t>
  </si>
  <si>
    <t>fissurada</t>
  </si>
  <si>
    <t>fissured</t>
  </si>
  <si>
    <t>cracked</t>
  </si>
  <si>
    <t>ferida (região):</t>
  </si>
  <si>
    <t>wounded (placement):</t>
  </si>
  <si>
    <t>wounded (localized):</t>
  </si>
  <si>
    <t>marcada por dentes (região):</t>
  </si>
  <si>
    <t>teeth marks (placement):</t>
  </si>
  <si>
    <t>marked by the teeth (localized):</t>
  </si>
  <si>
    <t>marcada por aparelho (região):</t>
  </si>
  <si>
    <t>braces marks (placement):</t>
  </si>
  <si>
    <t>marked by apparatus (localized):</t>
  </si>
  <si>
    <t>Frênulo:</t>
  </si>
  <si>
    <t>Frenulum:</t>
  </si>
  <si>
    <t>fixação no assoalho:</t>
  </si>
  <si>
    <t>attachment to floor:</t>
  </si>
  <si>
    <t>entre as carúnculas</t>
  </si>
  <si>
    <t>between the caruncles</t>
  </si>
  <si>
    <t>na crista alveolar</t>
  </si>
  <si>
    <t>on the alveolar crest</t>
  </si>
  <si>
    <t>fixação na língua:</t>
  </si>
  <si>
    <t>attachment to tongue:</t>
  </si>
  <si>
    <t>na parte média</t>
  </si>
  <si>
    <t>middle part</t>
  </si>
  <si>
    <t>anterior à parte média</t>
  </si>
  <si>
    <t>before the middle part</t>
  </si>
  <si>
    <t>no ápice</t>
  </si>
  <si>
    <t>at the apex</t>
  </si>
  <si>
    <t>forma do ápice ao elevar a língua:</t>
  </si>
  <si>
    <t>shape of the apex while raising the tongue:</t>
  </si>
  <si>
    <t>arredondada</t>
  </si>
  <si>
    <t>rounded</t>
  </si>
  <si>
    <t>quadrada ou retangular</t>
  </si>
  <si>
    <t>square or rectangular</t>
  </si>
  <si>
    <t>ligeira fenda no ápice</t>
  </si>
  <si>
    <t>slight crevice at apex</t>
  </si>
  <si>
    <t>formato de coração</t>
  </si>
  <si>
    <t>heart shaped</t>
  </si>
  <si>
    <t>não se eleva</t>
  </si>
  <si>
    <t>doesn’t elevate</t>
  </si>
  <si>
    <t>outras características:</t>
  </si>
  <si>
    <t>Other characteristics:</t>
  </si>
  <si>
    <t>não há</t>
  </si>
  <si>
    <t>none</t>
  </si>
  <si>
    <t>submerso</t>
  </si>
  <si>
    <t>submersed</t>
  </si>
  <si>
    <t>submerged</t>
  </si>
  <si>
    <t>espesso</t>
  </si>
  <si>
    <t>thick</t>
  </si>
  <si>
    <t>fibroso</t>
  </si>
  <si>
    <t>fibrous</t>
  </si>
  <si>
    <t xml:space="preserve">Palato  </t>
  </si>
  <si>
    <t>Palate</t>
  </si>
  <si>
    <t>Duro:</t>
  </si>
  <si>
    <t>Hard:</t>
  </si>
  <si>
    <t>Profundidade:</t>
  </si>
  <si>
    <t>Depth:</t>
  </si>
  <si>
    <t>reduzida (baixo)</t>
  </si>
  <si>
    <t>reduced (low)</t>
  </si>
  <si>
    <t>aumentada (alto)</t>
  </si>
  <si>
    <t>increased (high)</t>
  </si>
  <si>
    <t>augmented (high)</t>
  </si>
  <si>
    <t>aumentada (larga)</t>
  </si>
  <si>
    <t>increased (wide)</t>
  </si>
  <si>
    <t>augmented (wide)</t>
  </si>
  <si>
    <t>reduzida (estreitada)</t>
  </si>
  <si>
    <t>reduced (narrow)</t>
  </si>
  <si>
    <t>reduced (narrowing)</t>
  </si>
  <si>
    <t>Véu palatino:</t>
  </si>
  <si>
    <t>Palatal veil:</t>
  </si>
  <si>
    <t>Soft palate:</t>
  </si>
  <si>
    <t>presente</t>
  </si>
  <si>
    <t>present</t>
  </si>
  <si>
    <t xml:space="preserve">ausente </t>
  </si>
  <si>
    <t>absent</t>
  </si>
  <si>
    <t>Extensão:</t>
  </si>
  <si>
    <t>Extension:</t>
  </si>
  <si>
    <t>longa</t>
  </si>
  <si>
    <t>long</t>
  </si>
  <si>
    <t>curta</t>
  </si>
  <si>
    <t>short</t>
  </si>
  <si>
    <t>Úvula:</t>
  </si>
  <si>
    <t>Uvula:</t>
  </si>
  <si>
    <t>Tonsilas palatinas</t>
  </si>
  <si>
    <t>Palatine tonsils</t>
  </si>
  <si>
    <t>(melhor resultado = 0 e pior = 4)</t>
  </si>
  <si>
    <t>(best result = 0 and worst = 4)</t>
  </si>
  <si>
    <t>Presença:</t>
  </si>
  <si>
    <t>Presence:</t>
  </si>
  <si>
    <t>presentes</t>
  </si>
  <si>
    <t>removidas</t>
  </si>
  <si>
    <t>removed</t>
  </si>
  <si>
    <t>não visíveis</t>
  </si>
  <si>
    <t>Tamanho:</t>
  </si>
  <si>
    <t>Size:</t>
  </si>
  <si>
    <t>adequado</t>
  </si>
  <si>
    <t>hipertrofia D</t>
  </si>
  <si>
    <t>hypertrophy R</t>
  </si>
  <si>
    <t>hipertrofia E</t>
  </si>
  <si>
    <t>hypertrophy L</t>
  </si>
  <si>
    <t>Coloração:</t>
  </si>
  <si>
    <t>Color:</t>
  </si>
  <si>
    <t>hiperemia D</t>
  </si>
  <si>
    <t>hyperemia R</t>
  </si>
  <si>
    <t>hiperemia E</t>
  </si>
  <si>
    <t>hyperemia L</t>
  </si>
  <si>
    <t xml:space="preserve">Dentes  </t>
  </si>
  <si>
    <t>Teeth</t>
  </si>
  <si>
    <t>Dentição:</t>
  </si>
  <si>
    <t>Dentition:</t>
  </si>
  <si>
    <t>Dentures:</t>
  </si>
  <si>
    <t>decídua</t>
  </si>
  <si>
    <t>deciduous</t>
  </si>
  <si>
    <t>dentadura mista</t>
  </si>
  <si>
    <t>mixed</t>
  </si>
  <si>
    <t>permanente</t>
  </si>
  <si>
    <t>permanent</t>
  </si>
  <si>
    <t>Nº de dentes:</t>
  </si>
  <si>
    <t># of teeth:</t>
  </si>
  <si>
    <t>N° of teeth:</t>
  </si>
  <si>
    <t xml:space="preserve">superior D </t>
  </si>
  <si>
    <t>superior R</t>
  </si>
  <si>
    <t>upper D</t>
  </si>
  <si>
    <t xml:space="preserve">superior E </t>
  </si>
  <si>
    <t xml:space="preserve">superior L </t>
  </si>
  <si>
    <t>upper E</t>
  </si>
  <si>
    <t xml:space="preserve">inferior D </t>
  </si>
  <si>
    <t xml:space="preserve">inferior R </t>
  </si>
  <si>
    <t>lower D</t>
  </si>
  <si>
    <t xml:space="preserve">inferior E </t>
  </si>
  <si>
    <t xml:space="preserve">inferior L </t>
  </si>
  <si>
    <t>lower E</t>
  </si>
  <si>
    <t>Falha dentária:</t>
  </si>
  <si>
    <t>Dental flaw:</t>
  </si>
  <si>
    <t>Dental defects:</t>
  </si>
  <si>
    <t>ausente</t>
  </si>
  <si>
    <t xml:space="preserve">presente </t>
  </si>
  <si>
    <t>(elementos):</t>
  </si>
  <si>
    <t>(elements):</t>
  </si>
  <si>
    <t>(features):</t>
  </si>
  <si>
    <t>Saúde oral:</t>
  </si>
  <si>
    <t>Oral health:</t>
  </si>
  <si>
    <t>Dentes:</t>
  </si>
  <si>
    <t>Teeth:</t>
  </si>
  <si>
    <t>Gengiva:</t>
  </si>
  <si>
    <t>Gums:</t>
  </si>
  <si>
    <t>Uso de prótese:</t>
  </si>
  <si>
    <t>Use of prosthesis:</t>
  </si>
  <si>
    <t>removível</t>
  </si>
  <si>
    <t>removable</t>
  </si>
  <si>
    <t>fixa</t>
  </si>
  <si>
    <t>fixed</t>
  </si>
  <si>
    <t>parcial</t>
  </si>
  <si>
    <t>partial</t>
  </si>
  <si>
    <t>total</t>
  </si>
  <si>
    <t xml:space="preserve">Oclusão  </t>
  </si>
  <si>
    <t>Occlusion</t>
  </si>
  <si>
    <t>(melhor resultado = 0 e pior = 11)</t>
  </si>
  <si>
    <t>(best result = 0 and worst = 11)</t>
  </si>
  <si>
    <t>Linha média:</t>
  </si>
  <si>
    <t>Midline:</t>
  </si>
  <si>
    <t>desviada D</t>
  </si>
  <si>
    <t>deviated R</t>
  </si>
  <si>
    <t>desviada E</t>
  </si>
  <si>
    <t>deviated L</t>
  </si>
  <si>
    <t>Classificação de Angle:</t>
  </si>
  <si>
    <t>Angle rating:</t>
  </si>
  <si>
    <t xml:space="preserve">Angle classification:       </t>
  </si>
  <si>
    <t>Lado D</t>
  </si>
  <si>
    <t>R Side</t>
  </si>
  <si>
    <t>Lado E</t>
  </si>
  <si>
    <t>L Side</t>
  </si>
  <si>
    <t>Classe I</t>
  </si>
  <si>
    <t>Class I</t>
  </si>
  <si>
    <t>Classe II div. 1ª</t>
  </si>
  <si>
    <t>Class II div. 1st</t>
  </si>
  <si>
    <t>Class II dev. 1st</t>
  </si>
  <si>
    <t xml:space="preserve">Class II div. 1st </t>
  </si>
  <si>
    <t>Classe II div. 2ª</t>
  </si>
  <si>
    <t>Class II div. 2nd</t>
  </si>
  <si>
    <t>Class II dev. 2nd</t>
  </si>
  <si>
    <t>Classe III</t>
  </si>
  <si>
    <t>Class III</t>
  </si>
  <si>
    <t>Guia de desoclusão:</t>
  </si>
  <si>
    <t>Disocclusion guide:</t>
  </si>
  <si>
    <t>ausente D</t>
  </si>
  <si>
    <t>absent R</t>
  </si>
  <si>
    <t>ausente E</t>
  </si>
  <si>
    <t>absent L</t>
  </si>
  <si>
    <t>Relação horizontal:</t>
  </si>
  <si>
    <t>Horizontal relation:</t>
  </si>
  <si>
    <t>Horizontal relationship:</t>
  </si>
  <si>
    <t>adequada (TH entre 1 e 3 mm)</t>
  </si>
  <si>
    <t>adequate (OJ between 1 and 3 mm)</t>
  </si>
  <si>
    <t>adequate (TH between 1 and 3 mm)</t>
  </si>
  <si>
    <t>mordida de topo (TH = 0 mm)</t>
  </si>
  <si>
    <t>top bite (OJ = 0 mm)</t>
  </si>
  <si>
    <t>top bite (TH = 0 mm)</t>
  </si>
  <si>
    <t>sobressaliência excessiva (TH &gt; 3 mm)</t>
  </si>
  <si>
    <t>excessive overshoot (OJ &lt; 3 mm)</t>
  </si>
  <si>
    <t>excessive overshoot (TH &gt; 3 mm)</t>
  </si>
  <si>
    <t>mordida cruzada anterior (TH &lt; 0 mm)</t>
  </si>
  <si>
    <t>anterior crossbite (OJ &lt; 0 mm)</t>
  </si>
  <si>
    <t>anterior cross bite (TH &lt; 0 mm)</t>
  </si>
  <si>
    <t>Relação vertical:</t>
  </si>
  <si>
    <t>Vertical relation:</t>
  </si>
  <si>
    <t>Vertical relationship:</t>
  </si>
  <si>
    <t>adequada (TV entre 1 e 3 mm)</t>
  </si>
  <si>
    <t>adequate (OB between 1 and 3 mm)</t>
  </si>
  <si>
    <t>adequate (TV between 1 and 3 mm)</t>
  </si>
  <si>
    <t>mordida de topo (TV = 0 mm)</t>
  </si>
  <si>
    <t>top bite (OB = 0 mm)</t>
  </si>
  <si>
    <t>top bite (TV = 0 mm)</t>
  </si>
  <si>
    <t>sobremordida excessiva (TV &gt; 3 mm)</t>
  </si>
  <si>
    <t>excessive overbite (OB &gt; 3 mm)</t>
  </si>
  <si>
    <t>excessive overshoot (TV  &gt; 3 mm)</t>
  </si>
  <si>
    <t>mordida aberta anterior (TV &lt; 0 mm)</t>
  </si>
  <si>
    <t>anterior open bite (OB &lt; 0 mm)</t>
  </si>
  <si>
    <t>forward open bite (TV &lt; 0 mm)</t>
  </si>
  <si>
    <t>mordida aberta posterior D</t>
  </si>
  <si>
    <t>posterior open bite R</t>
  </si>
  <si>
    <t>rear open bite D</t>
  </si>
  <si>
    <t>mordida aberta posterior E</t>
  </si>
  <si>
    <t>posterior open bite L</t>
  </si>
  <si>
    <t>rear open bite E</t>
  </si>
  <si>
    <t>Relação transversal:</t>
  </si>
  <si>
    <t>Transversal relation:</t>
  </si>
  <si>
    <t>Transversal relationship:</t>
  </si>
  <si>
    <t>mordida cruzada posterior D</t>
  </si>
  <si>
    <t>posterior crossbite R</t>
  </si>
  <si>
    <t>rear cross bite D</t>
  </si>
  <si>
    <t>mordida cruzada posterior E</t>
  </si>
  <si>
    <t>posterior crossbite L</t>
  </si>
  <si>
    <t>rear cross bite E</t>
  </si>
  <si>
    <t>Uso de aparelho:</t>
  </si>
  <si>
    <t>Use of braces:</t>
  </si>
  <si>
    <t>Use of apparatus:</t>
  </si>
  <si>
    <t>fixo</t>
  </si>
  <si>
    <t xml:space="preserve">5. MOBILIDADE  </t>
  </si>
  <si>
    <t>5. MOBILITY</t>
  </si>
  <si>
    <t xml:space="preserve">SOMAR OS PONTOS DE LÁBIOS, LÍNGUA, VÉU PALATINO E MANDÍBULA </t>
  </si>
  <si>
    <t>ADD ALL SCORES OF LIPS, TONGUE, PALATINE VEIL AND MANDIBLE</t>
  </si>
  <si>
    <t>TOTAL THE POINTS FOR LIPS, TONGUE, SOFT PALATE AND MANDIBLE</t>
  </si>
  <si>
    <t>(melhor resultado = 0 e pior = 68)</t>
  </si>
  <si>
    <t>(best result = 0 and worst = 68)</t>
  </si>
  <si>
    <t>(melhor resultado = 0 e pior = 27)</t>
  </si>
  <si>
    <t>(best result = 0 and worst = 27)</t>
  </si>
  <si>
    <t>(o paciente deve manter os dentes ocluídos*)</t>
  </si>
  <si>
    <t>(the patient must keep teeth occluded*)</t>
  </si>
  <si>
    <t>Adequada</t>
  </si>
  <si>
    <t>Adequate</t>
  </si>
  <si>
    <t>Pequena alteração</t>
  </si>
  <si>
    <t>Small alteration</t>
  </si>
  <si>
    <t>Little alteration</t>
  </si>
  <si>
    <t>Grande alteração</t>
  </si>
  <si>
    <t>Large alteration</t>
  </si>
  <si>
    <t>Great alteration</t>
  </si>
  <si>
    <t>Ausente</t>
  </si>
  <si>
    <t>Absent</t>
  </si>
  <si>
    <t xml:space="preserve">Língua  </t>
  </si>
  <si>
    <t>Tongue</t>
  </si>
  <si>
    <t>(melhor resultado = 0 e pior = 24)</t>
  </si>
  <si>
    <t>(best result = 0 and worst = 24)</t>
  </si>
  <si>
    <t xml:space="preserve">Véu palatino  </t>
  </si>
  <si>
    <t xml:space="preserve">Palatine veil  </t>
  </si>
  <si>
    <t>Soft palate</t>
  </si>
  <si>
    <t>Emissão da vogal “A” repetidamente:</t>
  </si>
  <si>
    <t>Sound production of “ah” repeatedly:</t>
  </si>
  <si>
    <t>Sound production of “a” repeatedly:</t>
  </si>
  <si>
    <t>Reduzida</t>
  </si>
  <si>
    <t>Reduced</t>
  </si>
  <si>
    <t xml:space="preserve">Mandíbula  </t>
  </si>
  <si>
    <t>Mandible</t>
  </si>
  <si>
    <t xml:space="preserve">SOMAR TODOS OS PONTOS  </t>
  </si>
  <si>
    <t>Aumentada</t>
  </si>
  <si>
    <t>Increased</t>
  </si>
  <si>
    <t>Augmented</t>
  </si>
  <si>
    <t>Não realiza</t>
  </si>
  <si>
    <t>Unable</t>
  </si>
  <si>
    <t>Not realized</t>
  </si>
  <si>
    <t>Com desvio</t>
  </si>
  <si>
    <t>Deviation</t>
  </si>
  <si>
    <t>With deviation</t>
  </si>
  <si>
    <t>Com ruído</t>
  </si>
  <si>
    <t>With noise</t>
  </si>
  <si>
    <t>Com dor</t>
  </si>
  <si>
    <t>With pain</t>
  </si>
  <si>
    <t>Abertura da boca</t>
  </si>
  <si>
    <t>Opening of mouth</t>
  </si>
  <si>
    <t>Mouth opening</t>
  </si>
  <si>
    <t>Valores esperados: criança = 35 a 50 mm  /  adulto = 40 a 55 mm</t>
  </si>
  <si>
    <t>Expected values: child = 35 to 50 mm  /  adult = 40 to 55 mm</t>
  </si>
  <si>
    <t>Fechamento da boca</t>
  </si>
  <si>
    <t>Closing of mouth</t>
  </si>
  <si>
    <t>Mouth closure</t>
  </si>
  <si>
    <t>Lateralidade à D</t>
  </si>
  <si>
    <t>Right laterality</t>
  </si>
  <si>
    <t>Laterality to D</t>
  </si>
  <si>
    <t>Lateralidade à E</t>
  </si>
  <si>
    <t>Left laterality</t>
  </si>
  <si>
    <t>Laterality to E</t>
  </si>
  <si>
    <t>Valores esperados: criança (6 a 12 anos) = 6 a 10 mm  / adulto = 8 a 12 mm</t>
  </si>
  <si>
    <t>Expected values: child (6 to 12 years) = 6 to 10 mm  / adult = 8 to 12 mm</t>
  </si>
  <si>
    <t xml:space="preserve">6. SENSIBILIDADE  </t>
  </si>
  <si>
    <t>6. SENSITIVITY</t>
  </si>
  <si>
    <t xml:space="preserve">SOMAR OS PONTOS DE TÁTIL E DE DOR À PALPAÇÃO </t>
  </si>
  <si>
    <t>ADD ALL SCORES OF TACTILE AND PALPATION PAIN</t>
  </si>
  <si>
    <t xml:space="preserve">TOTAL THE POINTS FOR TACTILE AND PALPABLE PAIN </t>
  </si>
  <si>
    <t>(melhor resultado = 0 e pior = 65)</t>
  </si>
  <si>
    <t>(best result = 0 and worst = 65)</t>
  </si>
  <si>
    <t xml:space="preserve">Tátil     </t>
  </si>
  <si>
    <t>Tactile</t>
  </si>
  <si>
    <t>(melhor resultado = 0 e pior = 55)</t>
  </si>
  <si>
    <t>(best result = 0 and worst = 55)</t>
  </si>
  <si>
    <t>(usar o estesiômetro)</t>
  </si>
  <si>
    <t>(use the esthesiometer)</t>
  </si>
  <si>
    <t>filamento verde</t>
  </si>
  <si>
    <t>green filament</t>
  </si>
  <si>
    <t>filamento azul</t>
  </si>
  <si>
    <t>blue filament</t>
  </si>
  <si>
    <t>filamento violeta</t>
  </si>
  <si>
    <t>violet filament</t>
  </si>
  <si>
    <t>filamento vermelho escuro</t>
  </si>
  <si>
    <t>dark red filament</t>
  </si>
  <si>
    <t>filamento laranja</t>
  </si>
  <si>
    <t>orange filament</t>
  </si>
  <si>
    <t>filamento vermelho magenta</t>
  </si>
  <si>
    <t>magenta filament</t>
  </si>
  <si>
    <t>Língua:</t>
  </si>
  <si>
    <t>região anterior</t>
  </si>
  <si>
    <t>anterior region</t>
  </si>
  <si>
    <t>front region</t>
  </si>
  <si>
    <t>região posterior</t>
  </si>
  <si>
    <t>posterior region</t>
  </si>
  <si>
    <t>rear region</t>
  </si>
  <si>
    <t>Papila incisiva</t>
  </si>
  <si>
    <t>Incisive papilla</t>
  </si>
  <si>
    <t xml:space="preserve">Lábios (centro) </t>
  </si>
  <si>
    <t>Lips (center)</t>
  </si>
  <si>
    <t>superior</t>
  </si>
  <si>
    <t>upper</t>
  </si>
  <si>
    <t>inferior</t>
  </si>
  <si>
    <t>lower</t>
  </si>
  <si>
    <t>Mento (centro)</t>
  </si>
  <si>
    <t>Mento (center)</t>
  </si>
  <si>
    <t>Chin (center)</t>
  </si>
  <si>
    <t>Bochechas (centro)</t>
  </si>
  <si>
    <t>Cheeks (center)</t>
  </si>
  <si>
    <t xml:space="preserve">interna  D </t>
  </si>
  <si>
    <t>internal R</t>
  </si>
  <si>
    <t xml:space="preserve">interna E </t>
  </si>
  <si>
    <t>internal L</t>
  </si>
  <si>
    <t xml:space="preserve">externa D </t>
  </si>
  <si>
    <t>external R</t>
  </si>
  <si>
    <t xml:space="preserve"> externa E </t>
  </si>
  <si>
    <t>external L</t>
  </si>
  <si>
    <t>Outros locais</t>
  </si>
  <si>
    <t>Other regions</t>
  </si>
  <si>
    <t xml:space="preserve">Dor à palpação  </t>
  </si>
  <si>
    <t xml:space="preserve">Palpation pain  </t>
  </si>
  <si>
    <t>Palpable pain</t>
  </si>
  <si>
    <t>Presente</t>
  </si>
  <si>
    <t>Present</t>
  </si>
  <si>
    <t>Temporal anterior</t>
  </si>
  <si>
    <t>Anterior temporal</t>
  </si>
  <si>
    <t>Temporal lobe</t>
  </si>
  <si>
    <t>Masseter superficial</t>
  </si>
  <si>
    <t xml:space="preserve">Superficial masseter </t>
  </si>
  <si>
    <t>Trapézio</t>
  </si>
  <si>
    <t>Trapezius</t>
  </si>
  <si>
    <t>Trapezius muscle</t>
  </si>
  <si>
    <t>Esternocleidomastoideo</t>
  </si>
  <si>
    <t>Sternocleidomastoid</t>
  </si>
  <si>
    <t>Sternocleidomastoid muscle</t>
  </si>
  <si>
    <t>ATM</t>
  </si>
  <si>
    <t>TMJ</t>
  </si>
  <si>
    <t xml:space="preserve">7. TÔNUS  </t>
  </si>
  <si>
    <t>7. TONUS</t>
  </si>
  <si>
    <t>(melhor resultado = 0 e pior = 6)</t>
  </si>
  <si>
    <t>(best result = 0 and worst = 6)</t>
  </si>
  <si>
    <t>(realizar observação visual e palpação)</t>
  </si>
  <si>
    <t>(perform visual observation and palpation)</t>
  </si>
  <si>
    <t>Normal</t>
  </si>
  <si>
    <t>Diminuído</t>
  </si>
  <si>
    <t>Aumentado</t>
  </si>
  <si>
    <t xml:space="preserve">Upper lips </t>
  </si>
  <si>
    <t xml:space="preserve">Lower lips </t>
  </si>
  <si>
    <t>Língua</t>
  </si>
  <si>
    <t>Bochecha D</t>
  </si>
  <si>
    <t>Right cheek</t>
  </si>
  <si>
    <t>Bochecha E</t>
  </si>
  <si>
    <t>Left cheek</t>
  </si>
  <si>
    <t xml:space="preserve">8. FUNÇÕES OROFACIAS  </t>
  </si>
  <si>
    <t>8. OROFACIAL FUNCTIONS</t>
  </si>
  <si>
    <t xml:space="preserve">SOMAR OS PONTOS DE RESPIRAÇÃO, MASTIGAÇÃO, DEGLUTIÇÃO E FALA </t>
  </si>
  <si>
    <t>ADD ALL SCORES OF RESPIRATION, CHEWING, SWALLOW E SPEECH</t>
  </si>
  <si>
    <t>TOTAL THE POINTS FOR RESPIRATION, MASTICATION, SWALLOING AND SPEECH</t>
  </si>
  <si>
    <t>(melhor resultado = 0 e pior = 123)</t>
  </si>
  <si>
    <t>(best result = 0 and worst = 123)</t>
  </si>
  <si>
    <t xml:space="preserve">Respiração  </t>
  </si>
  <si>
    <t xml:space="preserve">Respiration  </t>
  </si>
  <si>
    <t xml:space="preserve">Se alterada, a origem é: </t>
  </si>
  <si>
    <t>If altered, origin is</t>
  </si>
  <si>
    <t>If altered, this is the source:</t>
  </si>
  <si>
    <t>funcional</t>
  </si>
  <si>
    <t>functional</t>
  </si>
  <si>
    <t>estrutural</t>
  </si>
  <si>
    <t>structural</t>
  </si>
  <si>
    <t>outra:</t>
  </si>
  <si>
    <t>Tipo:</t>
  </si>
  <si>
    <t>Type:</t>
  </si>
  <si>
    <t>médio/inferior</t>
  </si>
  <si>
    <t>average/inferior</t>
  </si>
  <si>
    <t>mid/lower</t>
  </si>
  <si>
    <t>médio/superior</t>
  </si>
  <si>
    <t>average/superior</t>
  </si>
  <si>
    <t>mid/upper</t>
  </si>
  <si>
    <t xml:space="preserve">outro </t>
  </si>
  <si>
    <t>other</t>
  </si>
  <si>
    <t>Modo:</t>
  </si>
  <si>
    <t>Mode:</t>
  </si>
  <si>
    <t>nasal</t>
  </si>
  <si>
    <t>oronasal</t>
  </si>
  <si>
    <t>oral</t>
  </si>
  <si>
    <t>Possibilidade de uso nasal:</t>
  </si>
  <si>
    <t>Possibility of nasal use:</t>
  </si>
  <si>
    <t xml:space="preserve">Scope of nasal use:  </t>
  </si>
  <si>
    <t>2 minutos ou mais</t>
  </si>
  <si>
    <t>2 minutes or more</t>
  </si>
  <si>
    <t>entre 1 e 2 minutos</t>
  </si>
  <si>
    <t>between 1 and 2 minutes</t>
  </si>
  <si>
    <t>menos que 1 minuto</t>
  </si>
  <si>
    <t>less than 1 minute</t>
  </si>
  <si>
    <t>Fluxo nasal</t>
  </si>
  <si>
    <t>Nasal flow</t>
  </si>
  <si>
    <t>(usar o espelho)</t>
  </si>
  <si>
    <t>(use the mirror)</t>
  </si>
  <si>
    <t>ao chegar:</t>
  </si>
  <si>
    <t>upon arrival:</t>
  </si>
  <si>
    <t>semelhante entre as narinas</t>
  </si>
  <si>
    <t>similar between nostrils</t>
  </si>
  <si>
    <t>similarity between the nostrils</t>
  </si>
  <si>
    <t>assimetria leve</t>
  </si>
  <si>
    <t>light asymmetry</t>
  </si>
  <si>
    <t>mild asymmetry</t>
  </si>
  <si>
    <t>assimetria moderada</t>
  </si>
  <si>
    <t>moderate asymmetry</t>
  </si>
  <si>
    <t>assimetria acentuada</t>
  </si>
  <si>
    <t>accentuated asymmetry</t>
  </si>
  <si>
    <t>após limpeza:</t>
  </si>
  <si>
    <t>after cleaning:</t>
  </si>
  <si>
    <t xml:space="preserve">Mastigação  </t>
  </si>
  <si>
    <t xml:space="preserve">Chewing                                                                               </t>
  </si>
  <si>
    <t xml:space="preserve">If altered, origin is </t>
  </si>
  <si>
    <t xml:space="preserve">funcional  </t>
  </si>
  <si>
    <t>DTM</t>
  </si>
  <si>
    <t>TMD</t>
  </si>
  <si>
    <t xml:space="preserve">Mastigação habitual </t>
  </si>
  <si>
    <t xml:space="preserve">Habitual chewing </t>
  </si>
  <si>
    <t>Habitual mastication</t>
  </si>
  <si>
    <t>(utilizar sempre o mesmo alimento e analisar por meio de vídeo)</t>
  </si>
  <si>
    <t>Incisão:</t>
  </si>
  <si>
    <t>Incision:</t>
  </si>
  <si>
    <t>Trituração:</t>
  </si>
  <si>
    <t>Trituration:</t>
  </si>
  <si>
    <t>Grinding:</t>
  </si>
  <si>
    <t>dentes posteriores</t>
  </si>
  <si>
    <t>posterior teeth</t>
  </si>
  <si>
    <t>rear teeth</t>
  </si>
  <si>
    <t>dentes anteriores</t>
  </si>
  <si>
    <t>anterior teeth</t>
  </si>
  <si>
    <t>front teeth</t>
  </si>
  <si>
    <t>com a língua</t>
  </si>
  <si>
    <t>with tongue</t>
  </si>
  <si>
    <t>with the tongue</t>
  </si>
  <si>
    <t>eficiente</t>
  </si>
  <si>
    <t>efficient</t>
  </si>
  <si>
    <t>ineficiente</t>
  </si>
  <si>
    <t>inefficient</t>
  </si>
  <si>
    <t>Número de ciclos:</t>
  </si>
  <si>
    <t>Number of cycles:</t>
  </si>
  <si>
    <t>1ª mordida</t>
  </si>
  <si>
    <t>1st bite</t>
  </si>
  <si>
    <t>2ª mordida</t>
  </si>
  <si>
    <t>2nd bite</t>
  </si>
  <si>
    <t>3ª mordida</t>
  </si>
  <si>
    <t>3rd bite</t>
  </si>
  <si>
    <t>Total (%)</t>
  </si>
  <si>
    <t>Direita:</t>
  </si>
  <si>
    <t>Right:</t>
  </si>
  <si>
    <t>Esquerda:</t>
  </si>
  <si>
    <t>Left:</t>
  </si>
  <si>
    <t>Direita/Esquerda:</t>
  </si>
  <si>
    <t>Right/Left:</t>
  </si>
  <si>
    <t>Total:</t>
  </si>
  <si>
    <t>Padrão mastigatório:</t>
  </si>
  <si>
    <t>Chewing pattern:</t>
  </si>
  <si>
    <t>Masticatory pattern:</t>
  </si>
  <si>
    <t>unilateral/bilateral alternado (50% - 65%)</t>
  </si>
  <si>
    <t>unilateral/bilateral alternated (50% - 65%)</t>
  </si>
  <si>
    <t>alternating unilateral/bilateral (50% - 65%)</t>
  </si>
  <si>
    <t>unilateral preferencial (66% - 75%):</t>
  </si>
  <si>
    <t>unilateral preferential (66% - 75%):</t>
  </si>
  <si>
    <t>bilateral simultâneo (&gt; 65%)</t>
  </si>
  <si>
    <t>simultaneous bilateral (&gt; 65%)</t>
  </si>
  <si>
    <t>bilateral simultaneous (&gt; 65%)</t>
  </si>
  <si>
    <t>unilateral crônico (≥ 75%):</t>
  </si>
  <si>
    <t>chronic unilateral (≥ 75%):</t>
  </si>
  <si>
    <t>cronically unilateral (≥ 75%):</t>
  </si>
  <si>
    <t>Fechamento labial:</t>
  </si>
  <si>
    <t>Lip closing:</t>
  </si>
  <si>
    <t>Lip closure:</t>
  </si>
  <si>
    <t>sistemático</t>
  </si>
  <si>
    <t>systematic</t>
  </si>
  <si>
    <t>assistemático</t>
  </si>
  <si>
    <t>unsystematic</t>
  </si>
  <si>
    <t>assystematic</t>
  </si>
  <si>
    <t>Mastigação ruidosa:</t>
  </si>
  <si>
    <t>Noisy chewing:</t>
  </si>
  <si>
    <t>Noisy mastication:</t>
  </si>
  <si>
    <t>Contrações musculares não esperadas:</t>
  </si>
  <si>
    <t>Unexpected muscular contractions:</t>
  </si>
  <si>
    <t>Unexpected muscle contractions:</t>
  </si>
  <si>
    <t>ausentes</t>
  </si>
  <si>
    <t xml:space="preserve">presentes </t>
  </si>
  <si>
    <t>Ritmo:</t>
  </si>
  <si>
    <t>Rhythm:</t>
  </si>
  <si>
    <t>lento</t>
  </si>
  <si>
    <t>slow</t>
  </si>
  <si>
    <t>rápido</t>
  </si>
  <si>
    <t>fast</t>
  </si>
  <si>
    <t>Perguntar ao paciente</t>
  </si>
  <si>
    <t>Ask the patient</t>
  </si>
  <si>
    <t>Patient responses</t>
  </si>
  <si>
    <t>Lado preferencial de mastigação:</t>
  </si>
  <si>
    <t>Preferred side to chew:</t>
  </si>
  <si>
    <t>Preferred side for mastication:</t>
  </si>
  <si>
    <t>direito e esquerdo</t>
  </si>
  <si>
    <t>right and left</t>
  </si>
  <si>
    <t>direito</t>
  </si>
  <si>
    <t>right</t>
  </si>
  <si>
    <t>esquerdo</t>
  </si>
  <si>
    <t>left</t>
  </si>
  <si>
    <t>não sabe</t>
  </si>
  <si>
    <t>doesn’t know</t>
  </si>
  <si>
    <t>Dor ao mastigar:</t>
  </si>
  <si>
    <t>Chewing pain:</t>
  </si>
  <si>
    <t>Pain when masticating:</t>
  </si>
  <si>
    <t>Ruído na ATM:</t>
  </si>
  <si>
    <t>TMJ noise:</t>
  </si>
  <si>
    <t>Noise in the TMJ:</t>
  </si>
  <si>
    <t xml:space="preserve">Deglutição  </t>
  </si>
  <si>
    <t xml:space="preserve">Swallow  </t>
  </si>
  <si>
    <t xml:space="preserve">SOMAR OS PONTOS DAS TRÊS PROVAS </t>
  </si>
  <si>
    <t>ADD ALL SCORES OF THE THREE TESTS</t>
  </si>
  <si>
    <t>TOTAL ALL OF THE POINTS FROM THE THREE TESTS</t>
  </si>
  <si>
    <t>(melhor resultado = 0 e pior = 36)</t>
  </si>
  <si>
    <t>(best result = 0 and worst = 36)</t>
  </si>
  <si>
    <t xml:space="preserve"> If altered, this is the source:</t>
  </si>
  <si>
    <t xml:space="preserve">funcional    </t>
  </si>
  <si>
    <t xml:space="preserve">estrutural    </t>
  </si>
  <si>
    <t xml:space="preserve">Deglutição habitual de sólido  </t>
  </si>
  <si>
    <t>Habitual swallowing of solids</t>
  </si>
  <si>
    <t>Postura dos lábios:</t>
  </si>
  <si>
    <t>Lip posture:</t>
  </si>
  <si>
    <t>Lip position:</t>
  </si>
  <si>
    <t>parcialmente fechados</t>
  </si>
  <si>
    <t>partially closed</t>
  </si>
  <si>
    <t>lábio inferior tocando os dentes superiores</t>
  </si>
  <si>
    <t>lower lip touching upper teeth</t>
  </si>
  <si>
    <t>lower lips touching the upper teeth</t>
  </si>
  <si>
    <t>Postura da língua:</t>
  </si>
  <si>
    <t>Tongue posture:</t>
  </si>
  <si>
    <t>Tongue position:</t>
  </si>
  <si>
    <t>não observável</t>
  </si>
  <si>
    <t>unseen</t>
  </si>
  <si>
    <t>not visible</t>
  </si>
  <si>
    <t>atrás dos dentes</t>
  </si>
  <si>
    <t>behind the teeth</t>
  </si>
  <si>
    <t>contra os dentes</t>
  </si>
  <si>
    <t>against the teeth</t>
  </si>
  <si>
    <t>entre os dentes</t>
  </si>
  <si>
    <t>between the teeth</t>
  </si>
  <si>
    <t>Contenção do alimento:</t>
  </si>
  <si>
    <t>Containment of food:</t>
  </si>
  <si>
    <t>Food containment:</t>
  </si>
  <si>
    <t>inadequada</t>
  </si>
  <si>
    <t>inadequate</t>
  </si>
  <si>
    <t>Contração do orbicular:</t>
  </si>
  <si>
    <t>Orbicularis contraction:</t>
  </si>
  <si>
    <t>Oribicular contractions:</t>
  </si>
  <si>
    <t>pouca</t>
  </si>
  <si>
    <t>few</t>
  </si>
  <si>
    <t>acentuada</t>
  </si>
  <si>
    <t>accentuated</t>
  </si>
  <si>
    <t>Contração do mentual:</t>
  </si>
  <si>
    <t>Mentalis contraction:</t>
  </si>
  <si>
    <t>Chin contractions:</t>
  </si>
  <si>
    <t>Movimento de cabeça:</t>
  </si>
  <si>
    <t>Head movement:</t>
  </si>
  <si>
    <t>Coordenação:</t>
  </si>
  <si>
    <t>Coordination:</t>
  </si>
  <si>
    <t>Coordenation:</t>
  </si>
  <si>
    <t>engasgo</t>
  </si>
  <si>
    <t>choke</t>
  </si>
  <si>
    <t>chokes</t>
  </si>
  <si>
    <t>tosse</t>
  </si>
  <si>
    <t>cough</t>
  </si>
  <si>
    <t>coughs</t>
  </si>
  <si>
    <t>Resíduos após deglutir:</t>
  </si>
  <si>
    <t>Residue after swallow:</t>
  </si>
  <si>
    <t>After swallowing residues:</t>
  </si>
  <si>
    <t xml:space="preserve">Deglutição habitual de líquido (água)  </t>
  </si>
  <si>
    <t>Habitual swallowing of liquid (water)</t>
  </si>
  <si>
    <t>Contenção do líquido:</t>
  </si>
  <si>
    <t>Containment of liquid:</t>
  </si>
  <si>
    <t>Volume do líquido:</t>
  </si>
  <si>
    <t>Volume of liquid:</t>
  </si>
  <si>
    <t>satisfatório</t>
  </si>
  <si>
    <t>satisfactory</t>
  </si>
  <si>
    <t>aumentado</t>
  </si>
  <si>
    <t>diminuído</t>
  </si>
  <si>
    <t>sequencial</t>
  </si>
  <si>
    <t>sequential</t>
  </si>
  <si>
    <t>gole por gole</t>
  </si>
  <si>
    <t>drop per drop</t>
  </si>
  <si>
    <t>sip by sip</t>
  </si>
  <si>
    <t xml:space="preserve">Deglutição dirigida (líquido - água)  </t>
  </si>
  <si>
    <t xml:space="preserve">Directed swallowing (liquid - water)  </t>
  </si>
  <si>
    <t>(solicitar que o paciente coloque água na boca e degluta somente após a ordem)</t>
  </si>
  <si>
    <t>(request the patient to put water in the mouth and swallow only after evaluator’s order)</t>
  </si>
  <si>
    <t>(request the patient to put water in the mouth and swallow only after evaluator’s command)</t>
  </si>
  <si>
    <t>lábio inferior em contato com dentes superiores</t>
  </si>
  <si>
    <t>lower lip in contact with upper teeth</t>
  </si>
  <si>
    <t>Dificuldade para deglutir:</t>
  </si>
  <si>
    <t>Difficulty to swallow:</t>
  </si>
  <si>
    <t xml:space="preserve">Difficulty swallowing:  </t>
  </si>
  <si>
    <t>Posição da língua:</t>
  </si>
  <si>
    <t>atrás dos dentes superiores</t>
  </si>
  <si>
    <t>behind the upper teeth</t>
  </si>
  <si>
    <t>atrás dos dentes inferiores</t>
  </si>
  <si>
    <t>behind the lower teeth</t>
  </si>
  <si>
    <t xml:space="preserve">Fala  </t>
  </si>
  <si>
    <t xml:space="preserve">SOMAR OS PONTOS DAS QUATRO PROVAS </t>
  </si>
  <si>
    <t>ADD ALL SCORES OF THE FOUR TESTS</t>
  </si>
  <si>
    <t>TOTAL ALL THE POINTS FOR THE FOUR TESTS</t>
  </si>
  <si>
    <t>(melhor resultado = 0 e pior = 72)</t>
  </si>
  <si>
    <t>(best result = 0 and worst = 72)</t>
  </si>
  <si>
    <t xml:space="preserve">Aspecto fonético/fonológico  </t>
  </si>
  <si>
    <t>Phonetic/phonological aspect</t>
  </si>
  <si>
    <t>(melhor resultado = 0 e pior 30)</t>
  </si>
  <si>
    <t xml:space="preserve">Característica: </t>
  </si>
  <si>
    <t xml:space="preserve">Characteristics: </t>
  </si>
  <si>
    <t xml:space="preserve">Characteristic:  </t>
  </si>
  <si>
    <t>fonética:</t>
  </si>
  <si>
    <t>phonetic:</t>
  </si>
  <si>
    <t xml:space="preserve">TMJ   </t>
  </si>
  <si>
    <t>neuromuscular</t>
  </si>
  <si>
    <t>fonética/fonológica</t>
  </si>
  <si>
    <t>phonetic/phonological</t>
  </si>
  <si>
    <t>fonológica</t>
  </si>
  <si>
    <t>phonological</t>
  </si>
  <si>
    <t xml:space="preserve">ausência    </t>
  </si>
  <si>
    <t xml:space="preserve">absence    </t>
  </si>
  <si>
    <t xml:space="preserve">absent    </t>
  </si>
  <si>
    <t xml:space="preserve">presença assistemática    </t>
  </si>
  <si>
    <t>unsystematic presence</t>
  </si>
  <si>
    <t>presença sistemática</t>
  </si>
  <si>
    <t>systematic presence</t>
  </si>
  <si>
    <t xml:space="preserve">Fala espontânea  </t>
  </si>
  <si>
    <t>Spontaneous speech</t>
  </si>
  <si>
    <t>“nome e idade”, “falar sobre a escola ou trabalho”, “falar sobre uma viagem ou passeio”</t>
  </si>
  <si>
    <t>Omissão*</t>
  </si>
  <si>
    <t>Omission*</t>
  </si>
  <si>
    <t>Substituição*</t>
  </si>
  <si>
    <t>Substitution*</t>
  </si>
  <si>
    <t>Distorção</t>
  </si>
  <si>
    <t>Distortion</t>
  </si>
  <si>
    <t>Troca do ponto articulatório</t>
  </si>
  <si>
    <t>Articulation point exchange</t>
  </si>
  <si>
    <t>Projeção da língua</t>
  </si>
  <si>
    <t>Tongue projection</t>
  </si>
  <si>
    <t xml:space="preserve">Fala automática  </t>
  </si>
  <si>
    <t>Automatic speech</t>
  </si>
  <si>
    <t>Automatic Speech</t>
  </si>
  <si>
    <t>“contagem de 1 a 20“, “dias da semana“, “meses do ano”</t>
  </si>
  <si>
    <t xml:space="preserve">Nomeação de figuras ou leitura de palavras  </t>
  </si>
  <si>
    <t xml:space="preserve">Naming figures or reading words  </t>
  </si>
  <si>
    <t>Naming forms or reading words</t>
  </si>
  <si>
    <t>(usar as figuras do anexo e as palavras correspondentes)</t>
  </si>
  <si>
    <t>“use the figures in the annex and the corresponding words”</t>
  </si>
  <si>
    <t>“use the forms in the annex and the corresponding words”</t>
  </si>
  <si>
    <t>* Se esperado para a idade, considerar zero (0)</t>
  </si>
  <si>
    <t>* If expected for the age, consider zero</t>
  </si>
  <si>
    <t>Fones/fonemas e característica:</t>
  </si>
  <si>
    <t>Phones/phonemes and characteristics:</t>
  </si>
  <si>
    <t>No caso de omissão e/ou substituição:</t>
  </si>
  <si>
    <t>In case of omission and/or substitution:</t>
  </si>
  <si>
    <t>esperado para a idade</t>
  </si>
  <si>
    <t>expected for the age</t>
  </si>
  <si>
    <t>não esperado para a idade</t>
  </si>
  <si>
    <t>unexpected for the age</t>
  </si>
  <si>
    <t>not expected for the age</t>
  </si>
  <si>
    <t>No caso de troca de ponto articulatório:</t>
  </si>
  <si>
    <t>In the case of articulation point exchange:</t>
  </si>
  <si>
    <t>auditivamente perceptível</t>
  </si>
  <si>
    <t>auditively perceptible</t>
  </si>
  <si>
    <t>visualmente perceptível</t>
  </si>
  <si>
    <t>visually perceptible</t>
  </si>
  <si>
    <t>No caso de distorção, relaciona-se à:</t>
  </si>
  <si>
    <t>In the case of distortion, it relates to:</t>
  </si>
  <si>
    <t>língua interdental:</t>
  </si>
  <si>
    <t>interdental tongue:</t>
  </si>
  <si>
    <t xml:space="preserve">tongue interdental:  </t>
  </si>
  <si>
    <t>vibração múltipla do ápice da língua</t>
  </si>
  <si>
    <t>multiple vibration of tongue apex</t>
  </si>
  <si>
    <t>multiple vibration at the tongue tip</t>
  </si>
  <si>
    <t>ausência/pouca vibração do ápice da língua</t>
  </si>
  <si>
    <t>absence/little vibration of tongue apex</t>
  </si>
  <si>
    <t>absent/little vibration at the tongue tip</t>
  </si>
  <si>
    <t>elevação do dorso</t>
  </si>
  <si>
    <t>elevation of back</t>
  </si>
  <si>
    <t>back elevation</t>
  </si>
  <si>
    <t>rebaixamento do dorso</t>
  </si>
  <si>
    <t>lowering of back</t>
  </si>
  <si>
    <t>back lowered</t>
  </si>
  <si>
    <t xml:space="preserve">Prova terapêutica  </t>
  </si>
  <si>
    <t>Therapeutic testing</t>
  </si>
  <si>
    <t>Therapeutic test</t>
  </si>
  <si>
    <t>(Repetição de sílabas)</t>
  </si>
  <si>
    <t>(Repetition of syllables)</t>
  </si>
  <si>
    <t>(Solicitar a repetição de sílabas que contenham os fones alterados, utilizando a vogal “e”. Observar se, quando o padrão correto é fornecido, a produção articulatória do fone alterado se modifica)</t>
  </si>
  <si>
    <t>(request repetition of syllables containing altered phones, using the sound /e/. Observe if the articulatory production of the altered phone is modified when the pattern is provided)</t>
  </si>
  <si>
    <t>(request the repetition of syllables containing altered phones, using the sound "e". Observe if the articulatory production of the altered phone is modified when the pattern is provided)</t>
  </si>
  <si>
    <t>Fone testado</t>
  </si>
  <si>
    <t>Phone tested</t>
  </si>
  <si>
    <t>A produção não se altera</t>
  </si>
  <si>
    <t>the production does not change</t>
  </si>
  <si>
    <t>the production doesn't change</t>
  </si>
  <si>
    <t>A produção melhora</t>
  </si>
  <si>
    <t>the production improves</t>
  </si>
  <si>
    <t>A produção torna-se adequada</t>
  </si>
  <si>
    <t>the production becomes adequate</t>
  </si>
  <si>
    <t xml:space="preserve">Aspectos gerais   </t>
  </si>
  <si>
    <t>General aspects</t>
  </si>
  <si>
    <t>(melhor resultado = 0 e pior = 16)</t>
  </si>
  <si>
    <t>(best result = 0 and worst = 16)</t>
  </si>
  <si>
    <t>Saliva:</t>
  </si>
  <si>
    <t>deglutida</t>
  </si>
  <si>
    <t>swallowed</t>
  </si>
  <si>
    <t>acumulada na comissura direita e/ou esquerda</t>
  </si>
  <si>
    <t>accumulated in the right and/or left commissure</t>
  </si>
  <si>
    <t>acumulada no lábio inferior</t>
  </si>
  <si>
    <t>accumulated on lower lip</t>
  </si>
  <si>
    <t>accumulated at the lower lips</t>
  </si>
  <si>
    <t>espirra</t>
  </si>
  <si>
    <t>splashes</t>
  </si>
  <si>
    <t>spray</t>
  </si>
  <si>
    <t>baba</t>
  </si>
  <si>
    <t>drool</t>
  </si>
  <si>
    <t>Posição da língua na fala:</t>
  </si>
  <si>
    <t>Position of tongue in speech:</t>
  </si>
  <si>
    <t>Tongue position in speech:</t>
  </si>
  <si>
    <t>interdental</t>
  </si>
  <si>
    <t>posteriorizada</t>
  </si>
  <si>
    <t>retracted</t>
  </si>
  <si>
    <t>backward</t>
  </si>
  <si>
    <t>ápice baixo e laterais elevadas</t>
  </si>
  <si>
    <t>low apex and elevated laterals</t>
  </si>
  <si>
    <t>low tip and high sides</t>
  </si>
  <si>
    <t>Abertura da boca:</t>
  </si>
  <si>
    <t>Opening of mouth:</t>
  </si>
  <si>
    <t>Mouth opening:</t>
  </si>
  <si>
    <t>Movimento da mandíbula:</t>
  </si>
  <si>
    <t>Movement of mandible:</t>
  </si>
  <si>
    <t>Mandible movement:</t>
  </si>
  <si>
    <t>trajetória adequada</t>
  </si>
  <si>
    <t>adequate trajectory</t>
  </si>
  <si>
    <t>desvio à direita</t>
  </si>
  <si>
    <t>right deviation</t>
  </si>
  <si>
    <t>desvio à esquerda</t>
  </si>
  <si>
    <t>left deviation</t>
  </si>
  <si>
    <t>anteriorização</t>
  </si>
  <si>
    <t>jutting</t>
  </si>
  <si>
    <t>anteriorization </t>
  </si>
  <si>
    <t>Movimento dos lábios:</t>
  </si>
  <si>
    <t>Movement of lips:</t>
  </si>
  <si>
    <t>reduzido</t>
  </si>
  <si>
    <t>exagerado</t>
  </si>
  <si>
    <t>exaggerated</t>
  </si>
  <si>
    <t>Movimento da língua:</t>
  </si>
  <si>
    <t>Movement of tongue:</t>
  </si>
  <si>
    <t>Tongue movement:</t>
  </si>
  <si>
    <t>Articulação:</t>
  </si>
  <si>
    <t>Articulation:</t>
  </si>
  <si>
    <t>precisa</t>
  </si>
  <si>
    <t>precise</t>
  </si>
  <si>
    <t>imprecisão assistemática</t>
  </si>
  <si>
    <t>unsystematic imprecision</t>
  </si>
  <si>
    <t>imprecisão sistemática</t>
  </si>
  <si>
    <t>systematic imprecision</t>
  </si>
  <si>
    <t>Entonação:</t>
  </si>
  <si>
    <t>Intonation:</t>
  </si>
  <si>
    <t>alterada</t>
  </si>
  <si>
    <t>Velocidade:</t>
  </si>
  <si>
    <t>Velocity:</t>
  </si>
  <si>
    <t>Coordenação pneumofonoarticulatória:</t>
  </si>
  <si>
    <t>Pneumophonoarticulatory coordination:</t>
  </si>
  <si>
    <t>Articulatory pneumophonic coordination:</t>
  </si>
  <si>
    <t>Ressonância:</t>
  </si>
  <si>
    <t>Resonance:</t>
  </si>
  <si>
    <t>equilíbrio oronasal</t>
  </si>
  <si>
    <t>oronasal balance</t>
  </si>
  <si>
    <t>oronasal equilibrium</t>
  </si>
  <si>
    <t xml:space="preserve">uso reduzido nasal: </t>
  </si>
  <si>
    <t>reduced nasal use:</t>
  </si>
  <si>
    <t>leve</t>
  </si>
  <si>
    <t>light</t>
  </si>
  <si>
    <t>moderado</t>
  </si>
  <si>
    <t>moderate</t>
  </si>
  <si>
    <t>grave</t>
  </si>
  <si>
    <t>severe</t>
  </si>
  <si>
    <t xml:space="preserve">uso excessivo nasal: </t>
  </si>
  <si>
    <t>excessive nasal use:</t>
  </si>
  <si>
    <t>laringofaríngea</t>
  </si>
  <si>
    <t>laryngopharyngeal</t>
  </si>
  <si>
    <t>Em caso de alteração na precisão, relaciona-se à:</t>
  </si>
  <si>
    <t>In case of change in precision, it is related to the:</t>
  </si>
  <si>
    <t>In case of a change in accuracy, it is related to the:</t>
  </si>
  <si>
    <t xml:space="preserve">tônus </t>
  </si>
  <si>
    <t>tonus</t>
  </si>
  <si>
    <t>respiração oronasal</t>
  </si>
  <si>
    <t>oronasal respiration</t>
  </si>
  <si>
    <t>fadiga muscular</t>
  </si>
  <si>
    <t>muscular fatigue</t>
  </si>
  <si>
    <t xml:space="preserve">audição </t>
  </si>
  <si>
    <t>velocidade de fala</t>
  </si>
  <si>
    <t xml:space="preserve">speech velocity      </t>
  </si>
  <si>
    <t>velocity of speech</t>
  </si>
  <si>
    <t>uso de medicação</t>
  </si>
  <si>
    <t>use of medication</t>
  </si>
  <si>
    <t xml:space="preserve">má oclusão </t>
  </si>
  <si>
    <t xml:space="preserve">malocclusion </t>
  </si>
  <si>
    <t>bad occlusion</t>
  </si>
  <si>
    <t>quantidade de saliva</t>
  </si>
  <si>
    <t>quantity of saliva</t>
  </si>
  <si>
    <t>redução da abertura da boca</t>
  </si>
  <si>
    <t>reduction of opening of mouth</t>
  </si>
  <si>
    <t>reduced mouth opening</t>
  </si>
  <si>
    <t xml:space="preserve">uso de prótese </t>
  </si>
  <si>
    <t xml:space="preserve">use of denture </t>
  </si>
  <si>
    <t xml:space="preserve">use of prosthesis </t>
  </si>
  <si>
    <t>alteração neurológica</t>
  </si>
  <si>
    <t>neurological alteration</t>
  </si>
  <si>
    <t>neurological disorder</t>
  </si>
  <si>
    <t>ansiedade/depressão</t>
  </si>
  <si>
    <t>anxiety/depression</t>
  </si>
  <si>
    <t>outros:</t>
  </si>
  <si>
    <t xml:space="preserve">Coordenação motora na fala  </t>
  </si>
  <si>
    <t>Motor coordination in speech</t>
  </si>
  <si>
    <t>(solicitar 10 segundos de emissão rápida e repetida de cada sílaba e da sequência trissilábica)</t>
  </si>
  <si>
    <t>(request rapid and repeated emission of syllables and trisyllabic sequence for 10 seconds)</t>
  </si>
  <si>
    <t>(request rapid and repeated emission for 10 seconds of a syllablic and trisyllabic sequence)</t>
  </si>
  <si>
    <t>Velocidade</t>
  </si>
  <si>
    <t>Velocity</t>
  </si>
  <si>
    <t>Ritmo</t>
  </si>
  <si>
    <t>Rhythm</t>
  </si>
  <si>
    <t>Inadequada</t>
  </si>
  <si>
    <t>Inadequate</t>
  </si>
  <si>
    <t>Adequado</t>
  </si>
  <si>
    <t>Inadequado</t>
  </si>
  <si>
    <t>[pa]</t>
  </si>
  <si>
    <t>[ta]</t>
  </si>
  <si>
    <t>[ka]</t>
  </si>
  <si>
    <t>[pataka]</t>
  </si>
  <si>
    <t xml:space="preserve">Função velofaríngea  </t>
  </si>
  <si>
    <t>Velopharyngeal function</t>
  </si>
  <si>
    <t xml:space="preserve">(melhor resultado = 0 e pior = 18)           </t>
  </si>
  <si>
    <t>(best result = 0 and worst = 18)</t>
  </si>
  <si>
    <t xml:space="preserve">ausente    </t>
  </si>
  <si>
    <t xml:space="preserve">Sopro </t>
  </si>
  <si>
    <t>Blow</t>
  </si>
  <si>
    <t>(o paciente deve manter os lábios protraídos):</t>
  </si>
  <si>
    <t>(the patient must keep lips protracted):</t>
  </si>
  <si>
    <t>Emissão prolongada:</t>
  </si>
  <si>
    <t>Prolonged emission:</t>
  </si>
  <si>
    <t>(o paciente deve manter a emissão por 4 segundos)</t>
  </si>
  <si>
    <t>(the patient must maintain the sound
production for 4 seconds)</t>
  </si>
  <si>
    <t>[ i ]</t>
  </si>
  <si>
    <t>[ u ]</t>
  </si>
  <si>
    <t>[ f ]</t>
  </si>
  <si>
    <t>[ s ]</t>
  </si>
  <si>
    <t>[ ∫ ]</t>
  </si>
  <si>
    <t>Repetição de frases:</t>
  </si>
  <si>
    <t>Repetition of phrases:</t>
  </si>
  <si>
    <t>Papai pediu pipoca</t>
  </si>
  <si>
    <t>Peter’s piglet pranced</t>
  </si>
  <si>
    <t>A toca é do tatu</t>
  </si>
  <si>
    <t>Tim took tons of tools</t>
  </si>
  <si>
    <t>Cacá cortou o cabelo</t>
  </si>
  <si>
    <t>Carrie's cat clawed her</t>
  </si>
  <si>
    <t>A babá beijou o bebê</t>
  </si>
  <si>
    <t>Becky’s beagle barked </t>
  </si>
  <si>
    <t>O dedo da Dada doeu</t>
  </si>
  <si>
    <t>Dan’s dog dove deep in the dam</t>
  </si>
  <si>
    <t>Gugu gosta do gato</t>
  </si>
  <si>
    <t>A giraffe gobbled gooseberries</t>
  </si>
  <si>
    <t>A fita da fada é de filó</t>
  </si>
  <si>
    <t>Fred’s friends fried Frito</t>
  </si>
  <si>
    <t>O saci sabe assobiar</t>
  </si>
  <si>
    <t>Sara’s seven sisters slept </t>
  </si>
  <si>
    <t>Chico chupa chupeta</t>
  </si>
  <si>
    <t>The children chose to chew</t>
  </si>
  <si>
    <t>Vovó viu o vestido</t>
  </si>
  <si>
    <t>Valiance is a virtue</t>
  </si>
  <si>
    <t>A casa da Zezé é azul</t>
  </si>
  <si>
    <t>Adopted Anna awfully adds arrows</t>
  </si>
  <si>
    <t>O jipe é do Juca</t>
  </si>
  <si>
    <t>The gym was jammed</t>
  </si>
  <si>
    <t xml:space="preserve">Voz   </t>
  </si>
  <si>
    <t>(solicitar a emissão sustentada da vogal “a”)</t>
  </si>
  <si>
    <t>(request the sustained emission of the vowel “a”)</t>
  </si>
  <si>
    <t>(request the sustained issuance of the vowel “a”)</t>
  </si>
  <si>
    <t>Pitch:</t>
  </si>
  <si>
    <t>agudo</t>
  </si>
  <si>
    <t>high</t>
  </si>
  <si>
    <t>acute</t>
  </si>
  <si>
    <t>Loudness:</t>
  </si>
  <si>
    <t>forte</t>
  </si>
  <si>
    <t>strong</t>
  </si>
  <si>
    <t>fraco</t>
  </si>
  <si>
    <t>weak</t>
  </si>
  <si>
    <t>Tipo de voz:</t>
  </si>
  <si>
    <t>Voice type:</t>
  </si>
  <si>
    <t xml:space="preserve">Type of voice:   </t>
  </si>
  <si>
    <t>Dados coletados de exames:</t>
  </si>
  <si>
    <t>Data collected from exams:</t>
  </si>
  <si>
    <t>Exames solicitados (justificativa):</t>
  </si>
  <si>
    <t>Requested exams (reason):</t>
  </si>
  <si>
    <t>Exams requested (justification):</t>
  </si>
  <si>
    <t>Diagnóstico fonoaudiológico:</t>
  </si>
  <si>
    <t>Phonoaudiological diagnosis:</t>
  </si>
  <si>
    <t>Prognóstico:</t>
  </si>
  <si>
    <t>Prognosis:</t>
  </si>
  <si>
    <t>favorável</t>
  </si>
  <si>
    <t>favorable</t>
  </si>
  <si>
    <t>limitado</t>
  </si>
  <si>
    <t>limited</t>
  </si>
  <si>
    <t xml:space="preserve">desfavorável  </t>
  </si>
  <si>
    <t>unfavorable</t>
  </si>
  <si>
    <t>Plano terapêutico:</t>
  </si>
  <si>
    <t>Therapeutic plan:</t>
  </si>
  <si>
    <t>Therapy plan:</t>
  </si>
  <si>
    <t>Encaminhamento para outros profissionais (justificativa):</t>
  </si>
  <si>
    <t>Referral to other professionals (reasons):</t>
  </si>
  <si>
    <t>Referral to other professionals (justification):</t>
  </si>
  <si>
    <t>RESUMO DO EXAME MIOFUNCIONAL OROFACIAL – MBGR</t>
  </si>
  <si>
    <t>SUMMARY OF THE OROFACIAL MYOFUNCTIONAL EXAM</t>
  </si>
  <si>
    <t>EXAME EXTRAORAL (melhor resultado = 0 e pior = 30)</t>
  </si>
  <si>
    <t>EXTRAORAL EXAM (best result = 0 and worst = 30)</t>
  </si>
  <si>
    <t>Face (melhor resultado = 0 e pior = 15)</t>
  </si>
  <si>
    <t>Face (best result = 0 and worst = 15)</t>
  </si>
  <si>
    <t>Lábios (melhor resultado = 0 e pior = 13)</t>
  </si>
  <si>
    <t>Lips (best result = 0 and worst = 13)</t>
  </si>
  <si>
    <t>Masseter (melhor resultado = 0 e pior = 2)</t>
  </si>
  <si>
    <t>Masseter (best result = 0 and worst = 2)</t>
  </si>
  <si>
    <t>EXAME INTRAORAL (melhor resultado = 0 e pior = 61)</t>
  </si>
  <si>
    <t>INTRAORAL EXAM (best result = 0 and worst = 61)</t>
  </si>
  <si>
    <t>Lábios (melhor resultado = 0 e pior = 5)</t>
  </si>
  <si>
    <t>Lips (best result = 0 and worst = 5)</t>
  </si>
  <si>
    <t>Bochechas (melhor resultado = 0 e pior = 8)</t>
  </si>
  <si>
    <t>Cheeks (best result = 0 and worst = 8)</t>
  </si>
  <si>
    <t>Língua (melhor resultado = 0 e pior = 20)</t>
  </si>
  <si>
    <t>Tongue (best result = 0 and worst = 20)</t>
  </si>
  <si>
    <t>Palato (melhor resultado = 0 e pior = 8)</t>
  </si>
  <si>
    <t>Palate (best result = 0 and worst = 8)</t>
  </si>
  <si>
    <t>Tonsilas palatinas (melhor resultado = 0 e pior = 4)</t>
  </si>
  <si>
    <t>Palatine tonsils (best result = 0 and worst = 4)</t>
  </si>
  <si>
    <t>Dentes (melhor resultado = 0 e pior = 5)</t>
  </si>
  <si>
    <t>Teeth (best result = 0 and worst = 5)</t>
  </si>
  <si>
    <t>Oclusão (melhor resultado = 0 e pior = 11)</t>
  </si>
  <si>
    <t>Occlusion (best result = 0 and worst = 11)</t>
  </si>
  <si>
    <t>MOBILIDADE (melhor resultado = 0 e pior = 68)</t>
  </si>
  <si>
    <t>MOBILITY (best result = 0 and worst = 68)</t>
  </si>
  <si>
    <t>Lábios (melhor resultado = 0 e pior = 27)</t>
  </si>
  <si>
    <t>Lips (best result = 0 and worst = 27)</t>
  </si>
  <si>
    <t>Língua (melhor resultado = 0 e pior = 24)</t>
  </si>
  <si>
    <t>Tongue (best result = 0 and worst = 24)</t>
  </si>
  <si>
    <t>Véu palatino (melhor resultado = 0 e pior = 4)</t>
  </si>
  <si>
    <t>Palatal veil (best result = 0 and worst = 4)</t>
  </si>
  <si>
    <t>Soft palate (best result = 0 and worst = 4)</t>
  </si>
  <si>
    <t>Mandíbula (melhor resultado = 0 e pior = 13)</t>
  </si>
  <si>
    <t>Mandible (best result = 0 and worst = 13)</t>
  </si>
  <si>
    <t>SENSIBILIDADE (melhor resultado = 0 e pior = 65)</t>
  </si>
  <si>
    <t>SENSITIVITY (best result = 0 and worst = 65)</t>
  </si>
  <si>
    <t>Tátil (melhor resultado = 0 e pior = 55)</t>
  </si>
  <si>
    <t>Tactile (best result = 0 and worst = 55)</t>
  </si>
  <si>
    <t>Dor à palpação (melhor resultado = 0 e pior = 10)</t>
  </si>
  <si>
    <t>Palpation pain (best result = 0 and worst = 10)</t>
  </si>
  <si>
    <t>Palpable pain (best result = 0 and worst = 10)</t>
  </si>
  <si>
    <t>TÔNUS (melhor resultado = 0 e pior = 6)</t>
  </si>
  <si>
    <t>TONUS (best result = 0 and worst = 6)</t>
  </si>
  <si>
    <t>Lábios (sup.+ inf.) (melhor resultado = 0 e pior = 2)</t>
  </si>
  <si>
    <t>Lips (sup. + inf.) (best result = 0 and worst = 2)</t>
  </si>
  <si>
    <t>Mento (melhor resultado = 0 e pior = 1)</t>
  </si>
  <si>
    <t>Mento (best result = 0 and worst = 1)</t>
  </si>
  <si>
    <t>Chin (best result = 0 and worst = 1)</t>
  </si>
  <si>
    <t>Língua (melhor resultado = 0 e pior = 1)</t>
  </si>
  <si>
    <t>Tongue (best result = 0 and worst = 1)</t>
  </si>
  <si>
    <t>FUNÇÕES OROFACIAIS (melhor resultado = 0 e pior = 123)</t>
  </si>
  <si>
    <t>OROFACIAL FUNCTIONS (best result = 0 and worst = 123)</t>
  </si>
  <si>
    <t>OROFACIAIS FUNCTIONS (best result = 0 and worst = 123)</t>
  </si>
  <si>
    <t>Respiração (melhor resultado = 0 e pior = 5)</t>
  </si>
  <si>
    <t>Respiration (best result = 0 and worst = 5)</t>
  </si>
  <si>
    <t>Mastigação (melhor resultado = 0 e pior = 10)</t>
  </si>
  <si>
    <t>Chewing (best result = 0 and worst = 10)</t>
  </si>
  <si>
    <t>Mastication (best result = 0 and worst = 10)</t>
  </si>
  <si>
    <t>Deglutição (melhor resultado = 0 e pior = 36)</t>
  </si>
  <si>
    <t>Swallow (best result = 0 and worst = 36</t>
  </si>
  <si>
    <t>Swallowing (best result = 0 and worst = 36)</t>
  </si>
  <si>
    <t>Fala (melhor resultado = 0 e pior = 72)</t>
  </si>
  <si>
    <t>Speech (best result = 0 and worst = 72)</t>
  </si>
  <si>
    <t>ROTEIRO PARA REGISTRO DE IMAGENS</t>
  </si>
  <si>
    <t xml:space="preserve">IMAGE RECORDS </t>
  </si>
  <si>
    <t>IMAGENS ESTÁTICAS</t>
  </si>
  <si>
    <t>STILL IMAGES</t>
  </si>
  <si>
    <t>STATIC IMAGES</t>
  </si>
  <si>
    <t>Corpo:</t>
  </si>
  <si>
    <t>Body:</t>
  </si>
  <si>
    <t xml:space="preserve">frente </t>
  </si>
  <si>
    <t>front</t>
  </si>
  <si>
    <t xml:space="preserve">costas </t>
  </si>
  <si>
    <t>back</t>
  </si>
  <si>
    <t>perfil direito</t>
  </si>
  <si>
    <t>right profile</t>
  </si>
  <si>
    <t>perfil esquerdo</t>
  </si>
  <si>
    <t>left profile</t>
  </si>
  <si>
    <t>Mandible: </t>
  </si>
  <si>
    <t>base view </t>
  </si>
  <si>
    <t>basal visible</t>
  </si>
  <si>
    <t>Face:</t>
  </si>
  <si>
    <t>perfil direito em repouso</t>
  </si>
  <si>
    <t>right profile at rest</t>
  </si>
  <si>
    <t>perfil direito sorrindo</t>
  </si>
  <si>
    <t>right profile smiling</t>
  </si>
  <si>
    <t>frente com correção da postura da cabeça</t>
  </si>
  <si>
    <t>front after correction of head posture</t>
  </si>
  <si>
    <t>terço inferior de frente</t>
  </si>
  <si>
    <t>front of the lower third</t>
  </si>
  <si>
    <t>terço interior perfil direito</t>
  </si>
  <si>
    <t>right profile of the lower third</t>
  </si>
  <si>
    <t xml:space="preserve">arcada superior </t>
  </si>
  <si>
    <t xml:space="preserve">superior arch </t>
  </si>
  <si>
    <t>upper arch</t>
  </si>
  <si>
    <t>arcada inferior</t>
  </si>
  <si>
    <t xml:space="preserve">inferior arch </t>
  </si>
  <si>
    <t>lower arch</t>
  </si>
  <si>
    <t>Oclusão:</t>
  </si>
  <si>
    <t>Occlusion:</t>
  </si>
  <si>
    <t>lado direito</t>
  </si>
  <si>
    <t>right side</t>
  </si>
  <si>
    <t xml:space="preserve">lado esquerdo </t>
  </si>
  <si>
    <t>left side</t>
  </si>
  <si>
    <t>Tongue:</t>
  </si>
  <si>
    <t>em repouso no assoalho da boca</t>
  </si>
  <si>
    <t>at rest on the floor of the mouth</t>
  </si>
  <si>
    <t>protraída</t>
  </si>
  <si>
    <t>protracted</t>
  </si>
  <si>
    <t>frênulo</t>
  </si>
  <si>
    <t>frenulum:</t>
  </si>
  <si>
    <t>IMAGENS DINÂMICAS</t>
  </si>
  <si>
    <t>DYNAMICS IMAGES</t>
  </si>
  <si>
    <t>Mobilidade:</t>
  </si>
  <si>
    <t>Mobility:</t>
  </si>
  <si>
    <t>mandibula</t>
  </si>
  <si>
    <t>mandible</t>
  </si>
  <si>
    <t>véu palatino</t>
  </si>
  <si>
    <t>palatine veil</t>
  </si>
  <si>
    <t>soft palate</t>
  </si>
  <si>
    <t>Mastigação:</t>
  </si>
  <si>
    <t>Chewing:</t>
  </si>
  <si>
    <t>Mastication:</t>
  </si>
  <si>
    <t>habitual</t>
  </si>
  <si>
    <t>perguntas</t>
  </si>
  <si>
    <t>questions</t>
  </si>
  <si>
    <t xml:space="preserve">Deglutição habitual: </t>
  </si>
  <si>
    <t xml:space="preserve">Habitual swallow: </t>
  </si>
  <si>
    <t>Habitual swallowing:</t>
  </si>
  <si>
    <t>líquido</t>
  </si>
  <si>
    <t>liquid</t>
  </si>
  <si>
    <t>of liquids</t>
  </si>
  <si>
    <t>sólido</t>
  </si>
  <si>
    <t>solid</t>
  </si>
  <si>
    <t>of solids</t>
  </si>
  <si>
    <t>Fala:</t>
  </si>
  <si>
    <t>Speech:</t>
  </si>
  <si>
    <t>espontânea</t>
  </si>
  <si>
    <t>spontaneous</t>
  </si>
  <si>
    <t>automática</t>
  </si>
  <si>
    <t>automatic</t>
  </si>
  <si>
    <t>nomeação de figuras</t>
  </si>
  <si>
    <t>naming of figures</t>
  </si>
  <si>
    <t>naming forms</t>
  </si>
  <si>
    <t>leitura de palavras</t>
  </si>
  <si>
    <t>reading of words</t>
  </si>
  <si>
    <t>reading words</t>
  </si>
  <si>
    <t>Coordenação motora:</t>
  </si>
  <si>
    <t>Motor coordination:</t>
  </si>
  <si>
    <t xml:space="preserve">[ta] </t>
  </si>
  <si>
    <t>Nasal alae</t>
  </si>
  <si>
    <t>(take each measurement 3 times with a caliper, and calculate the average - the patient must keep lips in contact)</t>
  </si>
  <si>
    <t>Resfriados frequentes*:</t>
  </si>
  <si>
    <t>Frequent colds*:</t>
  </si>
  <si>
    <t>*resfriado frequente (alteração de via aérea superior):</t>
  </si>
  <si>
    <t>*frequent cold (alteration of upper airway):</t>
  </si>
  <si>
    <t>*frequent colds (alteration of the upper airway):</t>
  </si>
  <si>
    <t>Protraction of mandible:</t>
  </si>
  <si>
    <t>(always use the same food and analyze by video)</t>
  </si>
  <si>
    <t>MBGR PROTOCOL - OROFACIAL MYOFUNCTIONAL CLINICAL HISTORY</t>
  </si>
  <si>
    <t>Frequency</t>
  </si>
  <si>
    <t>Surgical:</t>
  </si>
  <si>
    <t>Impaired intelligibility on the phone:</t>
  </si>
  <si>
    <t>difficulty opening the mouth</t>
  </si>
  <si>
    <t>Food leakage while chewing:</t>
  </si>
  <si>
    <t>Chewing objects:</t>
  </si>
  <si>
    <t>“name and age,” “talk about your studies/work,” “tell about a trip you took”</t>
  </si>
  <si>
    <t>“name and age,” “talk about your study/work,” “relate a vacation/trip you have made”</t>
  </si>
  <si>
    <t>“count 1 to 20,” “days of the week,” “months of the year”</t>
  </si>
  <si>
    <t>Lip movement:</t>
  </si>
  <si>
    <t>Lips (upper + lower) (best result = 0 and worst = 2)</t>
  </si>
  <si>
    <t>Cheeks (right + left) (best result = 0 and worst = 2)</t>
  </si>
  <si>
    <t>MBGR PROTOCOL - OROFACIAL MYOFUNCTIONAL CLINICAL EXAMINATION</t>
  </si>
  <si>
    <t>In which year:</t>
  </si>
  <si>
    <t>visão basal</t>
  </si>
  <si>
    <t>Difficulty forming relationships:</t>
  </si>
  <si>
    <t>Marchesan IQ, Berretin-Felix G, Genaro KF, Rehder MIBC</t>
  </si>
  <si>
    <r>
      <t>IMC: _______ (peso[kg]/estatura [m]</t>
    </r>
    <r>
      <rPr>
        <vertAlign val="superscript"/>
        <sz val="11"/>
        <rFont val="Times New Roman"/>
        <family val="1"/>
      </rPr>
      <t>2</t>
    </r>
    <r>
      <rPr>
        <sz val="11"/>
        <rFont val="Times New Roman"/>
        <family val="1"/>
      </rPr>
      <t>)</t>
    </r>
  </si>
  <si>
    <t>open</t>
  </si>
  <si>
    <t>PROTOCOLO MBGR - EXAME CLÍNICO MIOFUNCIONAL OROFACIAL COM ESCORES</t>
  </si>
  <si>
    <t>Protração de lábios fechados*:</t>
  </si>
  <si>
    <t>Retração de lábios fechados*:</t>
  </si>
  <si>
    <t>Protração de lábios abertos*:</t>
  </si>
  <si>
    <t>Retração de lábios abertos*:</t>
  </si>
  <si>
    <t>Protração de lábios fechados à D*:</t>
  </si>
  <si>
    <t>Protração de lábios fechados à E*:</t>
  </si>
  <si>
    <t>Protração de lábios fechados e alternância para D e E*:</t>
  </si>
  <si>
    <t>Estalo de lábios protraídos:</t>
  </si>
  <si>
    <t>Estalo de lábios retraídos:</t>
  </si>
  <si>
    <t>Protraction of closed lips*:</t>
  </si>
  <si>
    <t>Retraction of closed lips*:</t>
  </si>
  <si>
    <t>Protraction of open lips*:</t>
  </si>
  <si>
    <t>Retraction of open lips*:</t>
  </si>
  <si>
    <t>Protraction of closed lips to R*:</t>
  </si>
  <si>
    <t>Protraction of closed lips to L*:</t>
  </si>
  <si>
    <t>Protraction of closed lips and alternation to L/R*:</t>
  </si>
  <si>
    <t>Protraction of closed lips and rotation at L/R*:</t>
  </si>
  <si>
    <t>Popping of protracted lips:</t>
  </si>
  <si>
    <t>Popping of retracted lips:</t>
  </si>
  <si>
    <t>Protraction of closed lips at R*:</t>
  </si>
  <si>
    <t>Protraction of closed lips at L*:</t>
  </si>
  <si>
    <t>Tongue protraction:</t>
  </si>
  <si>
    <t>Touch of apex sequentially at the R/L commissures and the S/I lips:</t>
  </si>
  <si>
    <t>Touch of apex on the incisive papilla:</t>
  </si>
  <si>
    <t>Touch of apex on R cheek:</t>
  </si>
  <si>
    <t>Touch of apex on L cheek:</t>
  </si>
  <si>
    <t>Click of the apex:</t>
  </si>
  <si>
    <t>Suck the tongue to the palate:</t>
  </si>
  <si>
    <t>Tongue vibration:</t>
  </si>
  <si>
    <t>Presses tip sequentially to commissures D/E and into lips S/I:</t>
  </si>
  <si>
    <t>Presses tip into the incisive papilla:</t>
  </si>
  <si>
    <t>Presses tip into cheek D:</t>
  </si>
  <si>
    <t>Presses tip into cheek E:</t>
  </si>
  <si>
    <t>Click the tip:</t>
  </si>
  <si>
    <t>Sucks the tongue into palate:</t>
  </si>
  <si>
    <t>Protração da língua:</t>
  </si>
  <si>
    <t>Toque do ápice sequencialmente nas comissuras D/E e nos lábios S/I:</t>
  </si>
  <si>
    <t>Toque do ápice na papila incisiva:</t>
  </si>
  <si>
    <t>Toque do ápice na bochecha D:</t>
  </si>
  <si>
    <t>Toque do ápice na bochecha E:</t>
  </si>
  <si>
    <t>Estalo do ápice:</t>
  </si>
  <si>
    <t>Sucção da língua no palato:</t>
  </si>
  <si>
    <t>Vibração da língua:</t>
  </si>
  <si>
    <t>Bochechas (dir. + esq.) (melhor resultado = 0 e pior = 2)</t>
  </si>
  <si>
    <t>Mandíbula:</t>
  </si>
  <si>
    <t>PROTOCOLO MBGR - HISTÓRIA CLÍNICA MIOFUNCIONAL OROFACIAL</t>
  </si>
  <si>
    <t>Hyponas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1"/>
      <color theme="1"/>
      <name val="Times New Roman"/>
      <family val="1"/>
    </font>
    <font>
      <b/>
      <sz val="11"/>
      <name val="Times New Roman"/>
      <family val="1"/>
    </font>
    <font>
      <sz val="11"/>
      <color theme="1"/>
      <name val="Calibri"/>
      <family val="2"/>
      <scheme val="minor"/>
    </font>
    <font>
      <sz val="11"/>
      <color theme="1"/>
      <name val="Times New Roman"/>
      <family val="1"/>
    </font>
    <font>
      <sz val="11"/>
      <name val="Times New Roman"/>
      <family val="1"/>
    </font>
    <font>
      <b/>
      <sz val="11"/>
      <color theme="1"/>
      <name val="Calibri"/>
      <family val="2"/>
      <scheme val="minor"/>
    </font>
    <font>
      <sz val="11"/>
      <name val="Calibri"/>
      <family val="2"/>
      <scheme val="minor"/>
    </font>
    <font>
      <vertAlign val="superscript"/>
      <sz val="11"/>
      <name val="Times New Roman"/>
      <family val="1"/>
    </font>
  </fonts>
  <fills count="3">
    <fill>
      <patternFill patternType="none"/>
    </fill>
    <fill>
      <patternFill patternType="gray125"/>
    </fill>
    <fill>
      <patternFill patternType="solid">
        <fgColor rgb="FFFEC7CF"/>
        <bgColor indexed="64"/>
      </patternFill>
    </fill>
  </fills>
  <borders count="1">
    <border>
      <left/>
      <right/>
      <top/>
      <bottom/>
      <diagonal/>
    </border>
  </borders>
  <cellStyleXfs count="1">
    <xf numFmtId="0" fontId="0" fillId="0" borderId="0"/>
  </cellStyleXfs>
  <cellXfs count="19">
    <xf numFmtId="0" fontId="0" fillId="0" borderId="0" xfId="0"/>
    <xf numFmtId="0" fontId="3" fillId="0" borderId="0" xfId="0" applyFont="1"/>
    <xf numFmtId="0" fontId="4"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left" vertical="center"/>
    </xf>
    <xf numFmtId="0" fontId="7" fillId="0" borderId="0" xfId="0" applyFont="1"/>
    <xf numFmtId="0" fontId="1" fillId="0" borderId="0" xfId="0" applyFont="1" applyAlignment="1">
      <alignment horizontal="right" vertical="center" wrapText="1"/>
    </xf>
    <xf numFmtId="0" fontId="6" fillId="0" borderId="0" xfId="0" applyFont="1" applyAlignment="1">
      <alignment horizontal="right" vertical="center"/>
    </xf>
    <xf numFmtId="0" fontId="1"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xf>
    <xf numFmtId="0" fontId="5" fillId="2" borderId="0" xfId="0" applyFont="1" applyFill="1" applyAlignment="1">
      <alignment horizontal="left" vertical="center" wrapText="1"/>
    </xf>
    <xf numFmtId="0" fontId="4" fillId="0" borderId="0" xfId="0" applyFont="1" applyAlignment="1">
      <alignment horizontal="left" vertical="center"/>
    </xf>
    <xf numFmtId="0" fontId="2" fillId="0" borderId="0" xfId="0" applyFont="1" applyAlignment="1">
      <alignment horizontal="right" vertical="center" wrapText="1"/>
    </xf>
    <xf numFmtId="0" fontId="1" fillId="0" borderId="0" xfId="0" applyFont="1" applyAlignment="1">
      <alignment horizontal="right" vertical="center"/>
    </xf>
    <xf numFmtId="0" fontId="4" fillId="0" borderId="0" xfId="0" applyFont="1" applyAlignment="1">
      <alignment horizontal="center" vertical="center"/>
    </xf>
    <xf numFmtId="0" fontId="5" fillId="0" borderId="0" xfId="0" applyFont="1" applyAlignment="1">
      <alignment vertical="center" wrapText="1"/>
    </xf>
    <xf numFmtId="0" fontId="5" fillId="2" borderId="0" xfId="0" applyFont="1" applyFill="1" applyAlignment="1">
      <alignment vertical="center" wrapText="1"/>
    </xf>
    <xf numFmtId="0" fontId="4" fillId="2" borderId="0" xfId="0" applyFont="1" applyFill="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EC7CF"/>
      <color rgb="FF9C000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CAC5E-4FFF-2B4F-B962-56319CD85B14}">
  <dimension ref="A1:XFC645"/>
  <sheetViews>
    <sheetView tabSelected="1" zoomScale="110" zoomScaleNormal="110" workbookViewId="0">
      <pane ySplit="1" topLeftCell="A2" activePane="bottomLeft" state="frozen"/>
      <selection pane="bottomLeft" sqref="A1:XFD1048576"/>
    </sheetView>
  </sheetViews>
  <sheetFormatPr baseColWidth="10" defaultColWidth="0" defaultRowHeight="15" zeroHeight="1" x14ac:dyDescent="0.2"/>
  <cols>
    <col min="1" max="1" width="6.33203125" style="7" customWidth="1"/>
    <col min="2" max="2" width="40.83203125" style="1" customWidth="1"/>
    <col min="3" max="4" width="40.83203125" style="5" customWidth="1"/>
    <col min="5" max="5" width="40.83203125" style="5" hidden="1" customWidth="1"/>
    <col min="6" max="6" width="40.83203125" style="1" hidden="1"/>
    <col min="7" max="16383" width="10.83203125" style="1" hidden="1"/>
    <col min="16384" max="16384" width="26.6640625" style="1" hidden="1"/>
  </cols>
  <sheetData>
    <row r="1" spans="1:5" s="10" customFormat="1" ht="30" x14ac:dyDescent="0.2">
      <c r="A1" s="8" t="s">
        <v>0</v>
      </c>
      <c r="B1" s="8" t="s">
        <v>1</v>
      </c>
      <c r="C1" s="9" t="s">
        <v>2</v>
      </c>
      <c r="D1" s="9" t="s">
        <v>3</v>
      </c>
      <c r="E1" s="9"/>
    </row>
    <row r="2" spans="1:5" ht="30" x14ac:dyDescent="0.2">
      <c r="A2" s="6">
        <v>1</v>
      </c>
      <c r="B2" s="2" t="s">
        <v>2259</v>
      </c>
      <c r="C2" s="11" t="s">
        <v>2193</v>
      </c>
      <c r="D2" s="11" t="s">
        <v>2193</v>
      </c>
      <c r="E2" s="3"/>
    </row>
    <row r="3" spans="1:5" ht="30" x14ac:dyDescent="0.2">
      <c r="A3" s="6">
        <v>2</v>
      </c>
      <c r="B3" s="2" t="s">
        <v>2210</v>
      </c>
      <c r="C3" s="11" t="s">
        <v>2210</v>
      </c>
      <c r="D3" s="11" t="s">
        <v>2210</v>
      </c>
      <c r="E3" s="3"/>
    </row>
    <row r="4" spans="1:5" x14ac:dyDescent="0.2">
      <c r="A4" s="6">
        <v>3</v>
      </c>
      <c r="B4" s="2" t="s">
        <v>4</v>
      </c>
      <c r="C4" s="11" t="s">
        <v>5</v>
      </c>
      <c r="D4" s="11" t="s">
        <v>5</v>
      </c>
      <c r="E4" s="3"/>
    </row>
    <row r="5" spans="1:5" x14ac:dyDescent="0.2">
      <c r="A5" s="6">
        <v>4</v>
      </c>
      <c r="B5" s="2" t="s">
        <v>6</v>
      </c>
      <c r="C5" s="11" t="s">
        <v>6</v>
      </c>
      <c r="D5" s="11" t="s">
        <v>6</v>
      </c>
      <c r="E5" s="3"/>
    </row>
    <row r="6" spans="1:5" x14ac:dyDescent="0.2">
      <c r="A6" s="6">
        <v>5</v>
      </c>
      <c r="B6" s="2" t="s">
        <v>7</v>
      </c>
      <c r="C6" s="3" t="s">
        <v>8</v>
      </c>
      <c r="D6" s="3" t="s">
        <v>9</v>
      </c>
      <c r="E6" s="3"/>
    </row>
    <row r="7" spans="1:5" x14ac:dyDescent="0.2">
      <c r="A7" s="6">
        <v>6</v>
      </c>
      <c r="B7" s="2" t="s">
        <v>10</v>
      </c>
      <c r="C7" s="11" t="s">
        <v>11</v>
      </c>
      <c r="D7" s="11" t="s">
        <v>11</v>
      </c>
      <c r="E7" s="3"/>
    </row>
    <row r="8" spans="1:5" x14ac:dyDescent="0.2">
      <c r="A8" s="6">
        <v>7</v>
      </c>
      <c r="B8" s="2" t="s">
        <v>12</v>
      </c>
      <c r="C8" s="11" t="s">
        <v>13</v>
      </c>
      <c r="D8" s="11" t="s">
        <v>13</v>
      </c>
      <c r="E8" s="3"/>
    </row>
    <row r="9" spans="1:5" x14ac:dyDescent="0.2">
      <c r="A9" s="6">
        <v>8</v>
      </c>
      <c r="B9" s="2" t="s">
        <v>14</v>
      </c>
      <c r="C9" s="11" t="s">
        <v>15</v>
      </c>
      <c r="D9" s="11" t="s">
        <v>16</v>
      </c>
      <c r="E9" s="3"/>
    </row>
    <row r="10" spans="1:5" x14ac:dyDescent="0.2">
      <c r="A10" s="6">
        <v>9</v>
      </c>
      <c r="B10" s="2" t="s">
        <v>17</v>
      </c>
      <c r="C10" s="11" t="s">
        <v>18</v>
      </c>
      <c r="D10" s="11" t="s">
        <v>18</v>
      </c>
      <c r="E10" s="3"/>
    </row>
    <row r="11" spans="1:5" x14ac:dyDescent="0.2">
      <c r="A11" s="6">
        <v>10</v>
      </c>
      <c r="B11" s="2" t="s">
        <v>19</v>
      </c>
      <c r="C11" s="11" t="s">
        <v>20</v>
      </c>
      <c r="D11" s="11" t="s">
        <v>20</v>
      </c>
      <c r="E11" s="3"/>
    </row>
    <row r="12" spans="1:5" x14ac:dyDescent="0.2">
      <c r="A12" s="6">
        <v>11</v>
      </c>
      <c r="B12" s="2" t="s">
        <v>21</v>
      </c>
      <c r="C12" s="3" t="s">
        <v>22</v>
      </c>
      <c r="D12" s="3" t="s">
        <v>23</v>
      </c>
      <c r="E12" s="3"/>
    </row>
    <row r="13" spans="1:5" x14ac:dyDescent="0.2">
      <c r="A13" s="6">
        <v>12</v>
      </c>
      <c r="B13" s="2" t="s">
        <v>24</v>
      </c>
      <c r="C13" s="3" t="s">
        <v>25</v>
      </c>
      <c r="D13" s="3" t="s">
        <v>26</v>
      </c>
      <c r="E13" s="3"/>
    </row>
    <row r="14" spans="1:5" x14ac:dyDescent="0.2">
      <c r="A14" s="6">
        <v>13</v>
      </c>
      <c r="B14" s="2" t="s">
        <v>27</v>
      </c>
      <c r="C14" s="11" t="s">
        <v>28</v>
      </c>
      <c r="D14" s="11" t="s">
        <v>28</v>
      </c>
      <c r="E14" s="3"/>
    </row>
    <row r="15" spans="1:5" x14ac:dyDescent="0.2">
      <c r="A15" s="6">
        <v>14</v>
      </c>
      <c r="B15" s="2" t="s">
        <v>29</v>
      </c>
      <c r="C15" s="3" t="s">
        <v>30</v>
      </c>
      <c r="D15" s="3" t="s">
        <v>2207</v>
      </c>
      <c r="E15" s="3"/>
    </row>
    <row r="16" spans="1:5" x14ac:dyDescent="0.2">
      <c r="A16" s="6">
        <v>15</v>
      </c>
      <c r="B16" s="2" t="s">
        <v>31</v>
      </c>
      <c r="C16" s="11" t="s">
        <v>32</v>
      </c>
      <c r="D16" s="11" t="s">
        <v>32</v>
      </c>
      <c r="E16" s="3"/>
    </row>
    <row r="17" spans="1:5" x14ac:dyDescent="0.2">
      <c r="A17" s="6">
        <v>16</v>
      </c>
      <c r="B17" s="2" t="s">
        <v>33</v>
      </c>
      <c r="C17" s="3" t="s">
        <v>34</v>
      </c>
      <c r="D17" s="3" t="s">
        <v>35</v>
      </c>
      <c r="E17" s="3"/>
    </row>
    <row r="18" spans="1:5" x14ac:dyDescent="0.2">
      <c r="A18" s="6">
        <v>17</v>
      </c>
      <c r="B18" s="2" t="s">
        <v>36</v>
      </c>
      <c r="C18" s="3" t="s">
        <v>37</v>
      </c>
      <c r="D18" s="3" t="s">
        <v>38</v>
      </c>
      <c r="E18" s="3"/>
    </row>
    <row r="19" spans="1:5" x14ac:dyDescent="0.2">
      <c r="A19" s="6">
        <v>18</v>
      </c>
      <c r="B19" s="2" t="s">
        <v>27</v>
      </c>
      <c r="C19" s="11" t="s">
        <v>28</v>
      </c>
      <c r="D19" s="11" t="s">
        <v>28</v>
      </c>
      <c r="E19" s="3"/>
    </row>
    <row r="20" spans="1:5" x14ac:dyDescent="0.2">
      <c r="A20" s="6">
        <v>19</v>
      </c>
      <c r="B20" s="2" t="s">
        <v>39</v>
      </c>
      <c r="C20" s="3" t="s">
        <v>40</v>
      </c>
      <c r="D20" s="3" t="s">
        <v>41</v>
      </c>
      <c r="E20" s="3"/>
    </row>
    <row r="21" spans="1:5" x14ac:dyDescent="0.2">
      <c r="A21" s="6">
        <v>20</v>
      </c>
      <c r="B21" s="2" t="s">
        <v>31</v>
      </c>
      <c r="C21" s="11" t="s">
        <v>32</v>
      </c>
      <c r="D21" s="11" t="s">
        <v>32</v>
      </c>
      <c r="E21" s="3"/>
    </row>
    <row r="22" spans="1:5" x14ac:dyDescent="0.2">
      <c r="A22" s="6">
        <v>21</v>
      </c>
      <c r="B22" s="2" t="s">
        <v>42</v>
      </c>
      <c r="C22" s="3" t="s">
        <v>43</v>
      </c>
      <c r="D22" s="3" t="s">
        <v>44</v>
      </c>
      <c r="E22" s="3"/>
    </row>
    <row r="23" spans="1:5" x14ac:dyDescent="0.2">
      <c r="A23" s="6">
        <v>22</v>
      </c>
      <c r="B23" s="2" t="s">
        <v>27</v>
      </c>
      <c r="C23" s="11" t="s">
        <v>28</v>
      </c>
      <c r="D23" s="11" t="s">
        <v>28</v>
      </c>
      <c r="E23" s="3"/>
    </row>
    <row r="24" spans="1:5" x14ac:dyDescent="0.2">
      <c r="A24" s="6">
        <v>23</v>
      </c>
      <c r="B24" s="2" t="s">
        <v>31</v>
      </c>
      <c r="C24" s="11" t="s">
        <v>32</v>
      </c>
      <c r="D24" s="11" t="s">
        <v>32</v>
      </c>
      <c r="E24" s="3"/>
    </row>
    <row r="25" spans="1:5" x14ac:dyDescent="0.2">
      <c r="A25" s="6">
        <v>24</v>
      </c>
      <c r="B25" s="2" t="s">
        <v>39</v>
      </c>
      <c r="C25" s="3" t="s">
        <v>40</v>
      </c>
      <c r="D25" s="3" t="s">
        <v>41</v>
      </c>
      <c r="E25" s="3"/>
    </row>
    <row r="26" spans="1:5" x14ac:dyDescent="0.2">
      <c r="A26" s="6">
        <v>25</v>
      </c>
      <c r="B26" s="2" t="s">
        <v>45</v>
      </c>
      <c r="C26" s="3" t="s">
        <v>46</v>
      </c>
      <c r="D26" s="3" t="s">
        <v>47</v>
      </c>
      <c r="E26" s="3"/>
    </row>
    <row r="27" spans="1:5" x14ac:dyDescent="0.2">
      <c r="A27" s="6">
        <v>26</v>
      </c>
      <c r="B27" s="2" t="s">
        <v>27</v>
      </c>
      <c r="C27" s="11" t="s">
        <v>28</v>
      </c>
      <c r="D27" s="11" t="s">
        <v>28</v>
      </c>
      <c r="E27" s="3"/>
    </row>
    <row r="28" spans="1:5" x14ac:dyDescent="0.2">
      <c r="A28" s="6">
        <v>27</v>
      </c>
      <c r="B28" s="2" t="s">
        <v>31</v>
      </c>
      <c r="C28" s="11" t="s">
        <v>32</v>
      </c>
      <c r="D28" s="11" t="s">
        <v>32</v>
      </c>
      <c r="E28" s="3"/>
    </row>
    <row r="29" spans="1:5" x14ac:dyDescent="0.2">
      <c r="A29" s="6">
        <v>28</v>
      </c>
      <c r="B29" s="2" t="s">
        <v>48</v>
      </c>
      <c r="C29" s="11" t="s">
        <v>49</v>
      </c>
      <c r="D29" s="11" t="s">
        <v>49</v>
      </c>
      <c r="E29" s="3"/>
    </row>
    <row r="30" spans="1:5" x14ac:dyDescent="0.2">
      <c r="A30" s="6">
        <v>29</v>
      </c>
      <c r="B30" s="2" t="s">
        <v>50</v>
      </c>
      <c r="C30" s="11" t="s">
        <v>51</v>
      </c>
      <c r="D30" s="11" t="s">
        <v>51</v>
      </c>
      <c r="E30" s="3"/>
    </row>
    <row r="31" spans="1:5" x14ac:dyDescent="0.2">
      <c r="A31" s="6">
        <v>30</v>
      </c>
      <c r="B31" s="2" t="s">
        <v>6</v>
      </c>
      <c r="C31" s="3" t="s">
        <v>52</v>
      </c>
      <c r="D31" s="3" t="s">
        <v>6</v>
      </c>
      <c r="E31" s="3"/>
    </row>
    <row r="32" spans="1:5" x14ac:dyDescent="0.2">
      <c r="A32" s="6">
        <v>31</v>
      </c>
      <c r="B32" s="2" t="s">
        <v>53</v>
      </c>
      <c r="C32" s="3" t="s">
        <v>54</v>
      </c>
      <c r="D32" s="3" t="s">
        <v>55</v>
      </c>
      <c r="E32" s="3"/>
    </row>
    <row r="33" spans="1:5" x14ac:dyDescent="0.2">
      <c r="A33" s="6">
        <v>32</v>
      </c>
      <c r="B33" s="2" t="s">
        <v>56</v>
      </c>
      <c r="C33" s="3" t="s">
        <v>57</v>
      </c>
      <c r="D33" s="3" t="s">
        <v>58</v>
      </c>
      <c r="E33" s="3"/>
    </row>
    <row r="34" spans="1:5" x14ac:dyDescent="0.2">
      <c r="A34" s="6">
        <v>33</v>
      </c>
      <c r="B34" s="2" t="s">
        <v>59</v>
      </c>
      <c r="C34" s="11" t="s">
        <v>60</v>
      </c>
      <c r="D34" s="11" t="s">
        <v>60</v>
      </c>
      <c r="E34" s="3"/>
    </row>
    <row r="35" spans="1:5" x14ac:dyDescent="0.2">
      <c r="A35" s="6">
        <v>34</v>
      </c>
      <c r="B35" s="2" t="s">
        <v>61</v>
      </c>
      <c r="C35" s="3" t="s">
        <v>62</v>
      </c>
      <c r="D35" s="3" t="s">
        <v>63</v>
      </c>
      <c r="E35" s="3"/>
    </row>
    <row r="36" spans="1:5" x14ac:dyDescent="0.2">
      <c r="A36" s="6">
        <v>35</v>
      </c>
      <c r="B36" s="2" t="s">
        <v>64</v>
      </c>
      <c r="C36" s="3" t="s">
        <v>65</v>
      </c>
      <c r="D36" s="3" t="s">
        <v>66</v>
      </c>
      <c r="E36" s="3"/>
    </row>
    <row r="37" spans="1:5" x14ac:dyDescent="0.2">
      <c r="A37" s="6">
        <v>36</v>
      </c>
      <c r="B37" s="2" t="s">
        <v>67</v>
      </c>
      <c r="C37" s="11" t="s">
        <v>68</v>
      </c>
      <c r="D37" s="11" t="s">
        <v>68</v>
      </c>
      <c r="E37" s="3"/>
    </row>
    <row r="38" spans="1:5" x14ac:dyDescent="0.2">
      <c r="A38" s="6">
        <v>37</v>
      </c>
      <c r="B38" s="2" t="s">
        <v>69</v>
      </c>
      <c r="C38" s="11" t="s">
        <v>38</v>
      </c>
      <c r="D38" s="11" t="s">
        <v>38</v>
      </c>
      <c r="E38" s="3"/>
    </row>
    <row r="39" spans="1:5" x14ac:dyDescent="0.2">
      <c r="A39" s="6">
        <v>38</v>
      </c>
      <c r="B39" s="2" t="s">
        <v>70</v>
      </c>
      <c r="C39" s="3" t="s">
        <v>71</v>
      </c>
      <c r="D39" s="3" t="s">
        <v>72</v>
      </c>
      <c r="E39" s="3"/>
    </row>
    <row r="40" spans="1:5" x14ac:dyDescent="0.2">
      <c r="A40" s="6">
        <v>39</v>
      </c>
      <c r="B40" s="2" t="s">
        <v>73</v>
      </c>
      <c r="C40" s="11" t="s">
        <v>74</v>
      </c>
      <c r="D40" s="11" t="s">
        <v>74</v>
      </c>
      <c r="E40" s="3"/>
    </row>
    <row r="41" spans="1:5" x14ac:dyDescent="0.2">
      <c r="A41" s="6">
        <v>40</v>
      </c>
      <c r="B41" s="2" t="s">
        <v>75</v>
      </c>
      <c r="C41" s="11" t="s">
        <v>76</v>
      </c>
      <c r="D41" s="11" t="s">
        <v>76</v>
      </c>
      <c r="E41" s="3"/>
    </row>
    <row r="42" spans="1:5" x14ac:dyDescent="0.2">
      <c r="A42" s="6">
        <v>41</v>
      </c>
      <c r="B42" s="2" t="s">
        <v>77</v>
      </c>
      <c r="C42" s="11" t="s">
        <v>78</v>
      </c>
      <c r="D42" s="11" t="s">
        <v>78</v>
      </c>
      <c r="E42" s="3"/>
    </row>
    <row r="43" spans="1:5" x14ac:dyDescent="0.2">
      <c r="A43" s="6">
        <v>42</v>
      </c>
      <c r="B43" s="2" t="s">
        <v>79</v>
      </c>
      <c r="C43" s="11" t="s">
        <v>80</v>
      </c>
      <c r="D43" s="11" t="s">
        <v>80</v>
      </c>
      <c r="E43" s="3"/>
    </row>
    <row r="44" spans="1:5" x14ac:dyDescent="0.2">
      <c r="A44" s="6">
        <v>43</v>
      </c>
      <c r="B44" s="2" t="s">
        <v>31</v>
      </c>
      <c r="C44" s="11" t="s">
        <v>32</v>
      </c>
      <c r="D44" s="11" t="s">
        <v>32</v>
      </c>
      <c r="E44" s="3"/>
    </row>
    <row r="45" spans="1:5" x14ac:dyDescent="0.2">
      <c r="A45" s="6">
        <v>44</v>
      </c>
      <c r="B45" s="2" t="s">
        <v>27</v>
      </c>
      <c r="C45" s="11" t="s">
        <v>28</v>
      </c>
      <c r="D45" s="11" t="s">
        <v>28</v>
      </c>
      <c r="E45" s="3"/>
    </row>
    <row r="46" spans="1:5" x14ac:dyDescent="0.2">
      <c r="A46" s="6">
        <v>45</v>
      </c>
      <c r="B46" s="2" t="s">
        <v>81</v>
      </c>
      <c r="C46" s="11" t="s">
        <v>82</v>
      </c>
      <c r="D46" s="11" t="s">
        <v>82</v>
      </c>
      <c r="E46" s="3"/>
    </row>
    <row r="47" spans="1:5" x14ac:dyDescent="0.2">
      <c r="A47" s="6">
        <v>46</v>
      </c>
      <c r="B47" s="2" t="s">
        <v>83</v>
      </c>
      <c r="C47" s="3" t="s">
        <v>84</v>
      </c>
      <c r="D47" s="3" t="s">
        <v>85</v>
      </c>
      <c r="E47" s="3"/>
    </row>
    <row r="48" spans="1:5" x14ac:dyDescent="0.2">
      <c r="A48" s="6">
        <v>47</v>
      </c>
      <c r="B48" s="2" t="s">
        <v>4</v>
      </c>
      <c r="C48" s="11" t="s">
        <v>5</v>
      </c>
      <c r="D48" s="11" t="s">
        <v>5</v>
      </c>
      <c r="E48" s="3"/>
    </row>
    <row r="49" spans="1:5" x14ac:dyDescent="0.2">
      <c r="A49" s="6">
        <v>48</v>
      </c>
      <c r="B49" s="2" t="s">
        <v>86</v>
      </c>
      <c r="C49" s="3" t="s">
        <v>87</v>
      </c>
      <c r="D49" s="3" t="s">
        <v>88</v>
      </c>
      <c r="E49" s="3"/>
    </row>
    <row r="50" spans="1:5" x14ac:dyDescent="0.2">
      <c r="A50" s="6">
        <v>49</v>
      </c>
      <c r="B50" s="2" t="s">
        <v>89</v>
      </c>
      <c r="C50" s="11" t="s">
        <v>90</v>
      </c>
      <c r="D50" s="11" t="s">
        <v>90</v>
      </c>
      <c r="E50" s="3"/>
    </row>
    <row r="51" spans="1:5" x14ac:dyDescent="0.2">
      <c r="A51" s="6">
        <v>50</v>
      </c>
      <c r="B51" s="2" t="s">
        <v>91</v>
      </c>
      <c r="C51" s="11" t="s">
        <v>92</v>
      </c>
      <c r="D51" s="11" t="s">
        <v>92</v>
      </c>
      <c r="E51" s="3"/>
    </row>
    <row r="52" spans="1:5" x14ac:dyDescent="0.2">
      <c r="A52" s="6">
        <v>51</v>
      </c>
      <c r="B52" s="2" t="s">
        <v>93</v>
      </c>
      <c r="C52" s="11" t="s">
        <v>94</v>
      </c>
      <c r="D52" s="11" t="s">
        <v>94</v>
      </c>
      <c r="E52" s="3"/>
    </row>
    <row r="53" spans="1:5" x14ac:dyDescent="0.2">
      <c r="A53" s="6">
        <v>52</v>
      </c>
      <c r="B53" s="2" t="s">
        <v>95</v>
      </c>
      <c r="C53" s="11" t="s">
        <v>32</v>
      </c>
      <c r="D53" s="11" t="s">
        <v>32</v>
      </c>
      <c r="E53" s="3"/>
    </row>
    <row r="54" spans="1:5" x14ac:dyDescent="0.2">
      <c r="A54" s="6">
        <v>53</v>
      </c>
      <c r="B54" s="2" t="s">
        <v>96</v>
      </c>
      <c r="C54" s="11" t="s">
        <v>97</v>
      </c>
      <c r="D54" s="11" t="s">
        <v>97</v>
      </c>
      <c r="E54" s="3"/>
    </row>
    <row r="55" spans="1:5" x14ac:dyDescent="0.2">
      <c r="A55" s="6">
        <v>54</v>
      </c>
      <c r="B55" s="2" t="s">
        <v>27</v>
      </c>
      <c r="C55" s="11" t="s">
        <v>28</v>
      </c>
      <c r="D55" s="11" t="s">
        <v>28</v>
      </c>
      <c r="E55" s="3"/>
    </row>
    <row r="56" spans="1:5" x14ac:dyDescent="0.2">
      <c r="A56" s="6">
        <v>55</v>
      </c>
      <c r="B56" s="2" t="s">
        <v>98</v>
      </c>
      <c r="C56" s="11" t="s">
        <v>99</v>
      </c>
      <c r="D56" s="11" t="s">
        <v>99</v>
      </c>
      <c r="E56" s="3"/>
    </row>
    <row r="57" spans="1:5" x14ac:dyDescent="0.2">
      <c r="A57" s="6">
        <v>56</v>
      </c>
      <c r="B57" s="2" t="s">
        <v>100</v>
      </c>
      <c r="C57" s="11" t="s">
        <v>101</v>
      </c>
      <c r="D57" s="11" t="s">
        <v>101</v>
      </c>
      <c r="E57" s="3"/>
    </row>
    <row r="58" spans="1:5" x14ac:dyDescent="0.2">
      <c r="A58" s="6">
        <v>57</v>
      </c>
      <c r="B58" s="2" t="s">
        <v>102</v>
      </c>
      <c r="C58" s="11" t="s">
        <v>103</v>
      </c>
      <c r="D58" s="11" t="s">
        <v>103</v>
      </c>
      <c r="E58" s="3"/>
    </row>
    <row r="59" spans="1:5" x14ac:dyDescent="0.2">
      <c r="A59" s="6">
        <v>58</v>
      </c>
      <c r="B59" s="2" t="s">
        <v>104</v>
      </c>
      <c r="C59" s="3" t="s">
        <v>105</v>
      </c>
      <c r="D59" s="3" t="s">
        <v>106</v>
      </c>
      <c r="E59" s="3"/>
    </row>
    <row r="60" spans="1:5" x14ac:dyDescent="0.2">
      <c r="A60" s="6">
        <v>59</v>
      </c>
      <c r="B60" s="2" t="s">
        <v>107</v>
      </c>
      <c r="C60" s="11" t="s">
        <v>108</v>
      </c>
      <c r="D60" s="11" t="s">
        <v>108</v>
      </c>
      <c r="E60" s="3"/>
    </row>
    <row r="61" spans="1:5" x14ac:dyDescent="0.2">
      <c r="A61" s="6">
        <v>60</v>
      </c>
      <c r="B61" s="2" t="s">
        <v>109</v>
      </c>
      <c r="C61" s="3" t="s">
        <v>110</v>
      </c>
      <c r="D61" s="3" t="s">
        <v>111</v>
      </c>
      <c r="E61" s="3"/>
    </row>
    <row r="62" spans="1:5" x14ac:dyDescent="0.2">
      <c r="A62" s="6">
        <v>61</v>
      </c>
      <c r="B62" s="2" t="s">
        <v>112</v>
      </c>
      <c r="C62" s="11" t="s">
        <v>113</v>
      </c>
      <c r="D62" s="11" t="s">
        <v>113</v>
      </c>
      <c r="E62" s="3"/>
    </row>
    <row r="63" spans="1:5" x14ac:dyDescent="0.2">
      <c r="A63" s="6">
        <v>62</v>
      </c>
      <c r="B63" s="2" t="s">
        <v>114</v>
      </c>
      <c r="C63" s="3" t="s">
        <v>115</v>
      </c>
      <c r="D63" s="3" t="s">
        <v>116</v>
      </c>
      <c r="E63" s="3"/>
    </row>
    <row r="64" spans="1:5" x14ac:dyDescent="0.2">
      <c r="A64" s="6">
        <v>63</v>
      </c>
      <c r="B64" s="2" t="s">
        <v>117</v>
      </c>
      <c r="C64" s="11" t="s">
        <v>118</v>
      </c>
      <c r="D64" s="11" t="s">
        <v>118</v>
      </c>
      <c r="E64" s="3"/>
    </row>
    <row r="65" spans="1:5" x14ac:dyDescent="0.2">
      <c r="A65" s="6">
        <v>64</v>
      </c>
      <c r="B65" s="2" t="s">
        <v>119</v>
      </c>
      <c r="C65" s="11" t="s">
        <v>120</v>
      </c>
      <c r="D65" s="11" t="s">
        <v>120</v>
      </c>
      <c r="E65" s="3"/>
    </row>
    <row r="66" spans="1:5" x14ac:dyDescent="0.2">
      <c r="A66" s="6">
        <v>65</v>
      </c>
      <c r="B66" s="2" t="s">
        <v>121</v>
      </c>
      <c r="C66" s="11" t="s">
        <v>122</v>
      </c>
      <c r="D66" s="11" t="s">
        <v>122</v>
      </c>
      <c r="E66" s="3"/>
    </row>
    <row r="67" spans="1:5" x14ac:dyDescent="0.2">
      <c r="A67" s="6">
        <v>66</v>
      </c>
      <c r="B67" s="2" t="s">
        <v>123</v>
      </c>
      <c r="C67" s="11" t="s">
        <v>124</v>
      </c>
      <c r="D67" s="11" t="s">
        <v>124</v>
      </c>
      <c r="E67" s="3"/>
    </row>
    <row r="68" spans="1:5" x14ac:dyDescent="0.2">
      <c r="A68" s="6">
        <v>67</v>
      </c>
      <c r="B68" s="2" t="s">
        <v>125</v>
      </c>
      <c r="C68" s="11" t="s">
        <v>126</v>
      </c>
      <c r="D68" s="11" t="s">
        <v>126</v>
      </c>
      <c r="E68" s="3"/>
    </row>
    <row r="69" spans="1:5" x14ac:dyDescent="0.2">
      <c r="A69" s="6">
        <v>68</v>
      </c>
      <c r="B69" s="2" t="s">
        <v>127</v>
      </c>
      <c r="C69" s="11" t="s">
        <v>128</v>
      </c>
      <c r="D69" s="11" t="s">
        <v>128</v>
      </c>
      <c r="E69" s="3"/>
    </row>
    <row r="70" spans="1:5" x14ac:dyDescent="0.2">
      <c r="A70" s="6">
        <v>69</v>
      </c>
      <c r="B70" s="2" t="s">
        <v>129</v>
      </c>
      <c r="C70" s="3" t="s">
        <v>130</v>
      </c>
      <c r="D70" s="3" t="s">
        <v>131</v>
      </c>
      <c r="E70" s="3"/>
    </row>
    <row r="71" spans="1:5" x14ac:dyDescent="0.2">
      <c r="A71" s="6">
        <v>70</v>
      </c>
      <c r="B71" s="2" t="s">
        <v>132</v>
      </c>
      <c r="C71" s="3" t="s">
        <v>133</v>
      </c>
      <c r="D71" s="3" t="s">
        <v>134</v>
      </c>
      <c r="E71" s="3"/>
    </row>
    <row r="72" spans="1:5" x14ac:dyDescent="0.2">
      <c r="A72" s="6">
        <v>71</v>
      </c>
      <c r="B72" s="2" t="s">
        <v>135</v>
      </c>
      <c r="C72" s="3" t="s">
        <v>136</v>
      </c>
      <c r="D72" s="3" t="s">
        <v>137</v>
      </c>
      <c r="E72" s="3"/>
    </row>
    <row r="73" spans="1:5" x14ac:dyDescent="0.2">
      <c r="A73" s="6">
        <v>72</v>
      </c>
      <c r="B73" s="2" t="s">
        <v>138</v>
      </c>
      <c r="C73" s="3" t="s">
        <v>139</v>
      </c>
      <c r="D73" s="3" t="s">
        <v>140</v>
      </c>
      <c r="E73" s="3"/>
    </row>
    <row r="74" spans="1:5" x14ac:dyDescent="0.2">
      <c r="A74" s="6">
        <v>73</v>
      </c>
      <c r="B74" s="2" t="s">
        <v>141</v>
      </c>
      <c r="C74" s="11" t="s">
        <v>142</v>
      </c>
      <c r="D74" s="11" t="s">
        <v>142</v>
      </c>
      <c r="E74" s="3"/>
    </row>
    <row r="75" spans="1:5" x14ac:dyDescent="0.2">
      <c r="A75" s="6">
        <v>74</v>
      </c>
      <c r="B75" s="2" t="s">
        <v>143</v>
      </c>
      <c r="C75" s="3" t="s">
        <v>144</v>
      </c>
      <c r="D75" s="3" t="s">
        <v>2197</v>
      </c>
      <c r="E75" s="3"/>
    </row>
    <row r="76" spans="1:5" ht="30" x14ac:dyDescent="0.2">
      <c r="A76" s="6">
        <v>75</v>
      </c>
      <c r="B76" s="2" t="s">
        <v>145</v>
      </c>
      <c r="C76" s="3" t="s">
        <v>146</v>
      </c>
      <c r="D76" s="3" t="s">
        <v>147</v>
      </c>
      <c r="E76" s="3"/>
    </row>
    <row r="77" spans="1:5" x14ac:dyDescent="0.2">
      <c r="A77" s="6">
        <v>76</v>
      </c>
      <c r="B77" s="2" t="s">
        <v>148</v>
      </c>
      <c r="C77" s="11" t="s">
        <v>149</v>
      </c>
      <c r="D77" s="11" t="s">
        <v>149</v>
      </c>
      <c r="E77" s="3"/>
    </row>
    <row r="78" spans="1:5" x14ac:dyDescent="0.2">
      <c r="A78" s="6">
        <v>77</v>
      </c>
      <c r="B78" s="2" t="s">
        <v>31</v>
      </c>
      <c r="C78" s="11" t="s">
        <v>32</v>
      </c>
      <c r="D78" s="11" t="s">
        <v>32</v>
      </c>
      <c r="E78" s="3"/>
    </row>
    <row r="79" spans="1:5" x14ac:dyDescent="0.2">
      <c r="A79" s="6">
        <v>78</v>
      </c>
      <c r="B79" s="2" t="s">
        <v>27</v>
      </c>
      <c r="C79" s="11" t="s">
        <v>28</v>
      </c>
      <c r="D79" s="11" t="s">
        <v>28</v>
      </c>
      <c r="E79" s="3"/>
    </row>
    <row r="80" spans="1:5" x14ac:dyDescent="0.2">
      <c r="A80" s="6">
        <v>79</v>
      </c>
      <c r="B80" s="2" t="s">
        <v>48</v>
      </c>
      <c r="C80" s="11" t="s">
        <v>49</v>
      </c>
      <c r="D80" s="11" t="s">
        <v>49</v>
      </c>
      <c r="E80" s="3"/>
    </row>
    <row r="81" spans="1:5" x14ac:dyDescent="0.2">
      <c r="A81" s="6">
        <v>80</v>
      </c>
      <c r="B81" s="2" t="s">
        <v>150</v>
      </c>
      <c r="C81" s="11" t="s">
        <v>151</v>
      </c>
      <c r="D81" s="11" t="s">
        <v>151</v>
      </c>
      <c r="E81" s="3"/>
    </row>
    <row r="82" spans="1:5" x14ac:dyDescent="0.2">
      <c r="A82" s="6">
        <v>81</v>
      </c>
      <c r="B82" s="2" t="s">
        <v>152</v>
      </c>
      <c r="C82" s="3" t="s">
        <v>153</v>
      </c>
      <c r="D82" s="3" t="s">
        <v>154</v>
      </c>
      <c r="E82" s="3"/>
    </row>
    <row r="83" spans="1:5" x14ac:dyDescent="0.2">
      <c r="A83" s="6">
        <v>82</v>
      </c>
      <c r="B83" s="2" t="s">
        <v>31</v>
      </c>
      <c r="C83" s="11" t="s">
        <v>32</v>
      </c>
      <c r="D83" s="11" t="s">
        <v>32</v>
      </c>
      <c r="E83" s="3"/>
    </row>
    <row r="84" spans="1:5" x14ac:dyDescent="0.2">
      <c r="A84" s="6">
        <v>83</v>
      </c>
      <c r="B84" s="2" t="s">
        <v>27</v>
      </c>
      <c r="C84" s="11" t="s">
        <v>28</v>
      </c>
      <c r="D84" s="11" t="s">
        <v>28</v>
      </c>
      <c r="E84" s="3"/>
    </row>
    <row r="85" spans="1:5" x14ac:dyDescent="0.2">
      <c r="A85" s="6">
        <v>84</v>
      </c>
      <c r="B85" s="2" t="s">
        <v>48</v>
      </c>
      <c r="C85" s="11" t="s">
        <v>49</v>
      </c>
      <c r="D85" s="11" t="s">
        <v>49</v>
      </c>
      <c r="E85" s="3"/>
    </row>
    <row r="86" spans="1:5" x14ac:dyDescent="0.2">
      <c r="A86" s="6">
        <v>85</v>
      </c>
      <c r="B86" s="2" t="s">
        <v>155</v>
      </c>
      <c r="C86" s="11" t="s">
        <v>156</v>
      </c>
      <c r="D86" s="11" t="s">
        <v>156</v>
      </c>
      <c r="E86" s="3"/>
    </row>
    <row r="87" spans="1:5" x14ac:dyDescent="0.2">
      <c r="A87" s="6">
        <v>86</v>
      </c>
      <c r="B87" s="2" t="s">
        <v>31</v>
      </c>
      <c r="C87" s="11" t="s">
        <v>32</v>
      </c>
      <c r="D87" s="11" t="s">
        <v>32</v>
      </c>
      <c r="E87" s="3"/>
    </row>
    <row r="88" spans="1:5" x14ac:dyDescent="0.2">
      <c r="A88" s="6">
        <v>87</v>
      </c>
      <c r="B88" s="2" t="s">
        <v>27</v>
      </c>
      <c r="C88" s="11" t="s">
        <v>28</v>
      </c>
      <c r="D88" s="11" t="s">
        <v>28</v>
      </c>
      <c r="E88" s="3"/>
    </row>
    <row r="89" spans="1:5" x14ac:dyDescent="0.2">
      <c r="A89" s="6">
        <v>88</v>
      </c>
      <c r="B89" s="2" t="s">
        <v>48</v>
      </c>
      <c r="C89" s="11" t="s">
        <v>49</v>
      </c>
      <c r="D89" s="11" t="s">
        <v>49</v>
      </c>
      <c r="E89" s="3"/>
    </row>
    <row r="90" spans="1:5" x14ac:dyDescent="0.2">
      <c r="A90" s="6">
        <v>89</v>
      </c>
      <c r="B90" s="2" t="s">
        <v>157</v>
      </c>
      <c r="C90" s="11" t="s">
        <v>158</v>
      </c>
      <c r="D90" s="11" t="s">
        <v>158</v>
      </c>
      <c r="E90" s="3"/>
    </row>
    <row r="91" spans="1:5" x14ac:dyDescent="0.2">
      <c r="A91" s="6">
        <v>90</v>
      </c>
      <c r="B91" s="2" t="s">
        <v>159</v>
      </c>
      <c r="C91" s="11" t="s">
        <v>160</v>
      </c>
      <c r="D91" s="11" t="s">
        <v>160</v>
      </c>
      <c r="E91" s="3"/>
    </row>
    <row r="92" spans="1:5" x14ac:dyDescent="0.2">
      <c r="A92" s="6">
        <v>91</v>
      </c>
      <c r="B92" s="2" t="s">
        <v>161</v>
      </c>
      <c r="C92" s="11" t="s">
        <v>161</v>
      </c>
      <c r="D92" s="11" t="s">
        <v>161</v>
      </c>
      <c r="E92" s="3"/>
    </row>
    <row r="93" spans="1:5" x14ac:dyDescent="0.2">
      <c r="A93" s="6">
        <v>92</v>
      </c>
      <c r="B93" s="2" t="s">
        <v>162</v>
      </c>
      <c r="C93" s="11" t="s">
        <v>163</v>
      </c>
      <c r="D93" s="11" t="s">
        <v>163</v>
      </c>
      <c r="E93" s="3"/>
    </row>
    <row r="94" spans="1:5" x14ac:dyDescent="0.2">
      <c r="A94" s="6">
        <v>93</v>
      </c>
      <c r="B94" s="2" t="s">
        <v>10</v>
      </c>
      <c r="C94" s="11" t="s">
        <v>11</v>
      </c>
      <c r="D94" s="11" t="s">
        <v>11</v>
      </c>
      <c r="E94" s="3"/>
    </row>
    <row r="95" spans="1:5" x14ac:dyDescent="0.2">
      <c r="A95" s="6">
        <v>94</v>
      </c>
      <c r="B95" s="2" t="s">
        <v>164</v>
      </c>
      <c r="C95" s="3" t="s">
        <v>165</v>
      </c>
      <c r="D95" s="3" t="s">
        <v>166</v>
      </c>
      <c r="E95" s="3"/>
    </row>
    <row r="96" spans="1:5" x14ac:dyDescent="0.2">
      <c r="A96" s="6">
        <v>95</v>
      </c>
      <c r="B96" s="2" t="s">
        <v>161</v>
      </c>
      <c r="C96" s="11" t="s">
        <v>161</v>
      </c>
      <c r="D96" s="11" t="s">
        <v>161</v>
      </c>
      <c r="E96" s="3"/>
    </row>
    <row r="97" spans="1:5" x14ac:dyDescent="0.2">
      <c r="A97" s="6">
        <v>96</v>
      </c>
      <c r="B97" s="2" t="s">
        <v>162</v>
      </c>
      <c r="C97" s="11" t="s">
        <v>163</v>
      </c>
      <c r="D97" s="11" t="s">
        <v>163</v>
      </c>
      <c r="E97" s="3"/>
    </row>
    <row r="98" spans="1:5" x14ac:dyDescent="0.2">
      <c r="A98" s="6">
        <v>97</v>
      </c>
      <c r="B98" s="2" t="s">
        <v>10</v>
      </c>
      <c r="C98" s="11" t="s">
        <v>11</v>
      </c>
      <c r="D98" s="11" t="s">
        <v>11</v>
      </c>
      <c r="E98" s="3"/>
    </row>
    <row r="99" spans="1:5" x14ac:dyDescent="0.2">
      <c r="A99" s="6">
        <v>98</v>
      </c>
      <c r="B99" s="2" t="s">
        <v>167</v>
      </c>
      <c r="C99" s="3" t="s">
        <v>168</v>
      </c>
      <c r="D99" s="3" t="s">
        <v>169</v>
      </c>
      <c r="E99" s="3"/>
    </row>
    <row r="100" spans="1:5" x14ac:dyDescent="0.2">
      <c r="A100" s="6">
        <v>99</v>
      </c>
      <c r="B100" s="2" t="s">
        <v>31</v>
      </c>
      <c r="C100" s="11" t="s">
        <v>32</v>
      </c>
      <c r="D100" s="11" t="s">
        <v>32</v>
      </c>
      <c r="E100" s="3"/>
    </row>
    <row r="101" spans="1:5" x14ac:dyDescent="0.2">
      <c r="A101" s="6">
        <v>100</v>
      </c>
      <c r="B101" s="2" t="s">
        <v>96</v>
      </c>
      <c r="C101" s="11" t="s">
        <v>170</v>
      </c>
      <c r="D101" s="11" t="s">
        <v>170</v>
      </c>
      <c r="E101" s="3"/>
    </row>
    <row r="102" spans="1:5" x14ac:dyDescent="0.2">
      <c r="A102" s="6">
        <v>101</v>
      </c>
      <c r="B102" s="2" t="s">
        <v>27</v>
      </c>
      <c r="C102" s="11" t="s">
        <v>28</v>
      </c>
      <c r="D102" s="11" t="s">
        <v>28</v>
      </c>
      <c r="E102" s="3"/>
    </row>
    <row r="103" spans="1:5" x14ac:dyDescent="0.2">
      <c r="A103" s="6">
        <v>102</v>
      </c>
      <c r="B103" s="2" t="s">
        <v>171</v>
      </c>
      <c r="C103" s="3" t="s">
        <v>172</v>
      </c>
      <c r="D103" s="3" t="s">
        <v>173</v>
      </c>
      <c r="E103" s="3"/>
    </row>
    <row r="104" spans="1:5" x14ac:dyDescent="0.2">
      <c r="A104" s="6">
        <v>103</v>
      </c>
      <c r="B104" s="2" t="s">
        <v>174</v>
      </c>
      <c r="C104" s="3" t="s">
        <v>175</v>
      </c>
      <c r="D104" s="3" t="s">
        <v>176</v>
      </c>
      <c r="E104" s="3"/>
    </row>
    <row r="105" spans="1:5" x14ac:dyDescent="0.2">
      <c r="A105" s="6">
        <v>104</v>
      </c>
      <c r="B105" s="2" t="s">
        <v>177</v>
      </c>
      <c r="C105" s="3" t="s">
        <v>178</v>
      </c>
      <c r="D105" s="3" t="s">
        <v>179</v>
      </c>
      <c r="E105" s="3"/>
    </row>
    <row r="106" spans="1:5" x14ac:dyDescent="0.2">
      <c r="A106" s="6">
        <v>105</v>
      </c>
      <c r="B106" s="2" t="s">
        <v>180</v>
      </c>
      <c r="C106" s="3" t="s">
        <v>181</v>
      </c>
      <c r="D106" s="3" t="s">
        <v>182</v>
      </c>
      <c r="E106" s="3"/>
    </row>
    <row r="107" spans="1:5" x14ac:dyDescent="0.2">
      <c r="A107" s="6">
        <v>106</v>
      </c>
      <c r="B107" s="2" t="s">
        <v>183</v>
      </c>
      <c r="C107" s="3" t="s">
        <v>184</v>
      </c>
      <c r="D107" s="3" t="s">
        <v>185</v>
      </c>
      <c r="E107" s="3"/>
    </row>
    <row r="108" spans="1:5" x14ac:dyDescent="0.2">
      <c r="A108" s="6">
        <v>107</v>
      </c>
      <c r="B108" s="2" t="s">
        <v>186</v>
      </c>
      <c r="C108" s="3" t="s">
        <v>187</v>
      </c>
      <c r="D108" s="3" t="s">
        <v>188</v>
      </c>
      <c r="E108" s="3"/>
    </row>
    <row r="109" spans="1:5" x14ac:dyDescent="0.2">
      <c r="A109" s="6">
        <v>108</v>
      </c>
      <c r="B109" s="2" t="s">
        <v>189</v>
      </c>
      <c r="C109" s="11" t="s">
        <v>190</v>
      </c>
      <c r="D109" s="11" t="s">
        <v>190</v>
      </c>
      <c r="E109" s="3"/>
    </row>
    <row r="110" spans="1:5" x14ac:dyDescent="0.2">
      <c r="A110" s="6">
        <v>109</v>
      </c>
      <c r="B110" s="2" t="s">
        <v>48</v>
      </c>
      <c r="C110" s="11" t="s">
        <v>49</v>
      </c>
      <c r="D110" s="11" t="s">
        <v>49</v>
      </c>
      <c r="E110" s="3"/>
    </row>
    <row r="111" spans="1:5" x14ac:dyDescent="0.2">
      <c r="A111" s="6">
        <v>110</v>
      </c>
      <c r="B111" s="2" t="s">
        <v>191</v>
      </c>
      <c r="C111" s="11" t="s">
        <v>192</v>
      </c>
      <c r="D111" s="11" t="s">
        <v>192</v>
      </c>
      <c r="E111" s="3"/>
    </row>
    <row r="112" spans="1:5" x14ac:dyDescent="0.2">
      <c r="A112" s="6">
        <v>111</v>
      </c>
      <c r="B112" s="2" t="s">
        <v>193</v>
      </c>
      <c r="C112" s="11" t="s">
        <v>194</v>
      </c>
      <c r="D112" s="11" t="s">
        <v>194</v>
      </c>
      <c r="E112" s="3"/>
    </row>
    <row r="113" spans="1:5" x14ac:dyDescent="0.2">
      <c r="A113" s="6">
        <v>112</v>
      </c>
      <c r="B113" s="2" t="s">
        <v>195</v>
      </c>
      <c r="C113" s="11" t="s">
        <v>196</v>
      </c>
      <c r="D113" s="11" t="s">
        <v>196</v>
      </c>
      <c r="E113" s="3"/>
    </row>
    <row r="114" spans="1:5" x14ac:dyDescent="0.2">
      <c r="A114" s="6">
        <v>113</v>
      </c>
      <c r="B114" s="2" t="s">
        <v>31</v>
      </c>
      <c r="C114" s="11" t="s">
        <v>32</v>
      </c>
      <c r="D114" s="11" t="s">
        <v>32</v>
      </c>
      <c r="E114" s="3"/>
    </row>
    <row r="115" spans="1:5" x14ac:dyDescent="0.2">
      <c r="A115" s="6">
        <v>114</v>
      </c>
      <c r="B115" s="2" t="s">
        <v>27</v>
      </c>
      <c r="C115" s="11" t="s">
        <v>28</v>
      </c>
      <c r="D115" s="11" t="s">
        <v>28</v>
      </c>
      <c r="E115" s="3"/>
    </row>
    <row r="116" spans="1:5" x14ac:dyDescent="0.2">
      <c r="A116" s="6">
        <v>115</v>
      </c>
      <c r="B116" s="2" t="s">
        <v>197</v>
      </c>
      <c r="C116" s="11" t="s">
        <v>198</v>
      </c>
      <c r="D116" s="11" t="s">
        <v>198</v>
      </c>
      <c r="E116" s="3"/>
    </row>
    <row r="117" spans="1:5" x14ac:dyDescent="0.2">
      <c r="A117" s="6">
        <v>116</v>
      </c>
      <c r="B117" s="2" t="s">
        <v>31</v>
      </c>
      <c r="C117" s="11" t="s">
        <v>32</v>
      </c>
      <c r="D117" s="11" t="s">
        <v>32</v>
      </c>
      <c r="E117" s="3"/>
    </row>
    <row r="118" spans="1:5" x14ac:dyDescent="0.2">
      <c r="A118" s="6">
        <v>117</v>
      </c>
      <c r="B118" s="2" t="s">
        <v>27</v>
      </c>
      <c r="C118" s="11" t="s">
        <v>28</v>
      </c>
      <c r="D118" s="11" t="s">
        <v>28</v>
      </c>
      <c r="E118" s="3"/>
    </row>
    <row r="119" spans="1:5" x14ac:dyDescent="0.2">
      <c r="A119" s="6">
        <v>118</v>
      </c>
      <c r="B119" s="2" t="s">
        <v>199</v>
      </c>
      <c r="C119" s="11" t="s">
        <v>200</v>
      </c>
      <c r="D119" s="11" t="s">
        <v>200</v>
      </c>
      <c r="E119" s="3"/>
    </row>
    <row r="120" spans="1:5" x14ac:dyDescent="0.2">
      <c r="A120" s="6">
        <v>119</v>
      </c>
      <c r="B120" s="2" t="s">
        <v>31</v>
      </c>
      <c r="C120" s="11" t="s">
        <v>32</v>
      </c>
      <c r="D120" s="11" t="s">
        <v>32</v>
      </c>
      <c r="E120" s="3"/>
    </row>
    <row r="121" spans="1:5" x14ac:dyDescent="0.2">
      <c r="A121" s="6">
        <v>120</v>
      </c>
      <c r="B121" s="2" t="s">
        <v>27</v>
      </c>
      <c r="C121" s="11" t="s">
        <v>28</v>
      </c>
      <c r="D121" s="11" t="s">
        <v>28</v>
      </c>
      <c r="E121" s="3"/>
    </row>
    <row r="122" spans="1:5" x14ac:dyDescent="0.2">
      <c r="A122" s="6">
        <v>121</v>
      </c>
      <c r="B122" s="2" t="s">
        <v>201</v>
      </c>
      <c r="C122" s="11" t="s">
        <v>202</v>
      </c>
      <c r="D122" s="11" t="s">
        <v>202</v>
      </c>
      <c r="E122" s="3"/>
    </row>
    <row r="123" spans="1:5" x14ac:dyDescent="0.2">
      <c r="A123" s="6">
        <v>122</v>
      </c>
      <c r="B123" s="2" t="s">
        <v>31</v>
      </c>
      <c r="C123" s="11" t="s">
        <v>32</v>
      </c>
      <c r="D123" s="11" t="s">
        <v>32</v>
      </c>
      <c r="E123" s="3"/>
    </row>
    <row r="124" spans="1:5" x14ac:dyDescent="0.2">
      <c r="A124" s="6">
        <v>123</v>
      </c>
      <c r="B124" s="2" t="s">
        <v>27</v>
      </c>
      <c r="C124" s="11" t="s">
        <v>28</v>
      </c>
      <c r="D124" s="11" t="s">
        <v>28</v>
      </c>
      <c r="E124" s="3"/>
    </row>
    <row r="125" spans="1:5" x14ac:dyDescent="0.2">
      <c r="A125" s="6">
        <v>124</v>
      </c>
      <c r="B125" s="2" t="s">
        <v>203</v>
      </c>
      <c r="C125" s="11" t="s">
        <v>203</v>
      </c>
      <c r="D125" s="11" t="s">
        <v>203</v>
      </c>
      <c r="E125" s="3"/>
    </row>
    <row r="126" spans="1:5" x14ac:dyDescent="0.2">
      <c r="A126" s="6">
        <v>125</v>
      </c>
      <c r="B126" s="2" t="s">
        <v>31</v>
      </c>
      <c r="C126" s="11" t="s">
        <v>32</v>
      </c>
      <c r="D126" s="11" t="s">
        <v>32</v>
      </c>
      <c r="E126" s="3"/>
    </row>
    <row r="127" spans="1:5" x14ac:dyDescent="0.2">
      <c r="A127" s="6">
        <v>126</v>
      </c>
      <c r="B127" s="2" t="s">
        <v>27</v>
      </c>
      <c r="C127" s="11" t="s">
        <v>28</v>
      </c>
      <c r="D127" s="11" t="s">
        <v>28</v>
      </c>
      <c r="E127" s="3"/>
    </row>
    <row r="128" spans="1:5" x14ac:dyDescent="0.2">
      <c r="A128" s="6">
        <v>127</v>
      </c>
      <c r="B128" s="2" t="s">
        <v>204</v>
      </c>
      <c r="C128" s="11" t="s">
        <v>205</v>
      </c>
      <c r="D128" s="11" t="s">
        <v>205</v>
      </c>
      <c r="E128" s="3"/>
    </row>
    <row r="129" spans="1:5" x14ac:dyDescent="0.2">
      <c r="A129" s="6">
        <v>128</v>
      </c>
      <c r="B129" s="2" t="s">
        <v>206</v>
      </c>
      <c r="C129" s="3" t="s">
        <v>207</v>
      </c>
      <c r="D129" s="3" t="s">
        <v>208</v>
      </c>
      <c r="E129" s="3"/>
    </row>
    <row r="130" spans="1:5" x14ac:dyDescent="0.2">
      <c r="A130" s="6">
        <v>129</v>
      </c>
      <c r="B130" s="2" t="s">
        <v>209</v>
      </c>
      <c r="C130" s="11" t="s">
        <v>2194</v>
      </c>
      <c r="D130" s="11" t="s">
        <v>2194</v>
      </c>
      <c r="E130" s="3"/>
    </row>
    <row r="131" spans="1:5" x14ac:dyDescent="0.2">
      <c r="A131" s="6">
        <v>130</v>
      </c>
      <c r="B131" s="2" t="s">
        <v>191</v>
      </c>
      <c r="C131" s="11" t="s">
        <v>192</v>
      </c>
      <c r="D131" s="11" t="s">
        <v>192</v>
      </c>
      <c r="E131" s="3"/>
    </row>
    <row r="132" spans="1:5" x14ac:dyDescent="0.2">
      <c r="A132" s="6">
        <v>131</v>
      </c>
      <c r="B132" s="2" t="s">
        <v>193</v>
      </c>
      <c r="C132" s="11" t="s">
        <v>194</v>
      </c>
      <c r="D132" s="11" t="s">
        <v>194</v>
      </c>
      <c r="E132" s="3"/>
    </row>
    <row r="133" spans="1:5" x14ac:dyDescent="0.2">
      <c r="A133" s="6">
        <v>132</v>
      </c>
      <c r="B133" s="2" t="s">
        <v>2186</v>
      </c>
      <c r="C133" s="11" t="s">
        <v>2187</v>
      </c>
      <c r="D133" s="11" t="s">
        <v>2187</v>
      </c>
      <c r="E133" s="3"/>
    </row>
    <row r="134" spans="1:5" x14ac:dyDescent="0.2">
      <c r="A134" s="6">
        <v>133</v>
      </c>
      <c r="B134" s="2" t="s">
        <v>31</v>
      </c>
      <c r="C134" s="11" t="s">
        <v>32</v>
      </c>
      <c r="D134" s="11" t="s">
        <v>32</v>
      </c>
      <c r="E134" s="3"/>
    </row>
    <row r="135" spans="1:5" x14ac:dyDescent="0.2">
      <c r="A135" s="6">
        <v>134</v>
      </c>
      <c r="B135" s="2" t="s">
        <v>27</v>
      </c>
      <c r="C135" s="11" t="s">
        <v>28</v>
      </c>
      <c r="D135" s="11" t="s">
        <v>28</v>
      </c>
      <c r="E135" s="3"/>
    </row>
    <row r="136" spans="1:5" x14ac:dyDescent="0.2">
      <c r="A136" s="6">
        <v>135</v>
      </c>
      <c r="B136" s="2" t="s">
        <v>210</v>
      </c>
      <c r="C136" s="11" t="s">
        <v>211</v>
      </c>
      <c r="D136" s="11" t="s">
        <v>211</v>
      </c>
      <c r="E136" s="3"/>
    </row>
    <row r="137" spans="1:5" x14ac:dyDescent="0.2">
      <c r="A137" s="6">
        <v>136</v>
      </c>
      <c r="B137" s="2" t="s">
        <v>31</v>
      </c>
      <c r="C137" s="11" t="s">
        <v>32</v>
      </c>
      <c r="D137" s="11" t="s">
        <v>32</v>
      </c>
      <c r="E137" s="3"/>
    </row>
    <row r="138" spans="1:5" x14ac:dyDescent="0.2">
      <c r="A138" s="6">
        <v>137</v>
      </c>
      <c r="B138" s="2" t="s">
        <v>27</v>
      </c>
      <c r="C138" s="11" t="s">
        <v>28</v>
      </c>
      <c r="D138" s="11" t="s">
        <v>28</v>
      </c>
      <c r="E138" s="3"/>
    </row>
    <row r="139" spans="1:5" x14ac:dyDescent="0.2">
      <c r="A139" s="6">
        <v>138</v>
      </c>
      <c r="B139" s="2" t="s">
        <v>212</v>
      </c>
      <c r="C139" s="11" t="s">
        <v>213</v>
      </c>
      <c r="D139" s="11" t="s">
        <v>213</v>
      </c>
      <c r="E139" s="3"/>
    </row>
    <row r="140" spans="1:5" x14ac:dyDescent="0.2">
      <c r="A140" s="6">
        <v>139</v>
      </c>
      <c r="B140" s="2" t="s">
        <v>31</v>
      </c>
      <c r="C140" s="11" t="s">
        <v>32</v>
      </c>
      <c r="D140" s="11" t="s">
        <v>32</v>
      </c>
      <c r="E140" s="3"/>
    </row>
    <row r="141" spans="1:5" x14ac:dyDescent="0.2">
      <c r="A141" s="6">
        <v>140</v>
      </c>
      <c r="B141" s="2" t="s">
        <v>27</v>
      </c>
      <c r="C141" s="11" t="s">
        <v>28</v>
      </c>
      <c r="D141" s="11" t="s">
        <v>28</v>
      </c>
      <c r="E141" s="3"/>
    </row>
    <row r="142" spans="1:5" x14ac:dyDescent="0.2">
      <c r="A142" s="6">
        <v>141</v>
      </c>
      <c r="B142" s="2" t="s">
        <v>214</v>
      </c>
      <c r="C142" s="11" t="s">
        <v>215</v>
      </c>
      <c r="D142" s="11" t="s">
        <v>215</v>
      </c>
      <c r="E142" s="3"/>
    </row>
    <row r="143" spans="1:5" x14ac:dyDescent="0.2">
      <c r="A143" s="6">
        <v>142</v>
      </c>
      <c r="B143" s="2" t="s">
        <v>31</v>
      </c>
      <c r="C143" s="11" t="s">
        <v>32</v>
      </c>
      <c r="D143" s="11" t="s">
        <v>32</v>
      </c>
      <c r="E143" s="3"/>
    </row>
    <row r="144" spans="1:5" x14ac:dyDescent="0.2">
      <c r="A144" s="6">
        <v>143</v>
      </c>
      <c r="B144" s="2" t="s">
        <v>27</v>
      </c>
      <c r="C144" s="11" t="s">
        <v>28</v>
      </c>
      <c r="D144" s="11" t="s">
        <v>28</v>
      </c>
      <c r="E144" s="3"/>
    </row>
    <row r="145" spans="1:5" x14ac:dyDescent="0.2">
      <c r="A145" s="6">
        <v>144</v>
      </c>
      <c r="B145" s="2" t="s">
        <v>216</v>
      </c>
      <c r="C145" s="11" t="s">
        <v>217</v>
      </c>
      <c r="D145" s="11" t="s">
        <v>217</v>
      </c>
      <c r="E145" s="3"/>
    </row>
    <row r="146" spans="1:5" x14ac:dyDescent="0.2">
      <c r="A146" s="6">
        <v>145</v>
      </c>
      <c r="B146" s="2" t="s">
        <v>31</v>
      </c>
      <c r="C146" s="11" t="s">
        <v>32</v>
      </c>
      <c r="D146" s="11" t="s">
        <v>32</v>
      </c>
      <c r="E146" s="3"/>
    </row>
    <row r="147" spans="1:5" x14ac:dyDescent="0.2">
      <c r="A147" s="6">
        <v>146</v>
      </c>
      <c r="B147" s="2" t="s">
        <v>27</v>
      </c>
      <c r="C147" s="11" t="s">
        <v>28</v>
      </c>
      <c r="D147" s="11" t="s">
        <v>28</v>
      </c>
      <c r="E147" s="3"/>
    </row>
    <row r="148" spans="1:5" x14ac:dyDescent="0.2">
      <c r="A148" s="6">
        <v>147</v>
      </c>
      <c r="B148" s="2" t="s">
        <v>218</v>
      </c>
      <c r="C148" s="3" t="s">
        <v>219</v>
      </c>
      <c r="D148" s="3" t="s">
        <v>220</v>
      </c>
      <c r="E148" s="3"/>
    </row>
    <row r="149" spans="1:5" x14ac:dyDescent="0.2">
      <c r="A149" s="6">
        <v>148</v>
      </c>
      <c r="B149" s="2" t="s">
        <v>31</v>
      </c>
      <c r="C149" s="11" t="s">
        <v>32</v>
      </c>
      <c r="D149" s="11" t="s">
        <v>32</v>
      </c>
      <c r="E149" s="3"/>
    </row>
    <row r="150" spans="1:5" x14ac:dyDescent="0.2">
      <c r="A150" s="6">
        <v>149</v>
      </c>
      <c r="B150" s="2" t="s">
        <v>27</v>
      </c>
      <c r="C150" s="11" t="s">
        <v>28</v>
      </c>
      <c r="D150" s="11" t="s">
        <v>28</v>
      </c>
      <c r="E150" s="3"/>
    </row>
    <row r="151" spans="1:5" x14ac:dyDescent="0.2">
      <c r="A151" s="6">
        <v>150</v>
      </c>
      <c r="B151" s="2" t="s">
        <v>221</v>
      </c>
      <c r="C151" s="11" t="s">
        <v>221</v>
      </c>
      <c r="D151" s="11" t="s">
        <v>221</v>
      </c>
      <c r="E151" s="3"/>
    </row>
    <row r="152" spans="1:5" x14ac:dyDescent="0.2">
      <c r="A152" s="6">
        <v>151</v>
      </c>
      <c r="B152" s="2" t="s">
        <v>31</v>
      </c>
      <c r="C152" s="11" t="s">
        <v>32</v>
      </c>
      <c r="D152" s="11" t="s">
        <v>32</v>
      </c>
      <c r="E152" s="3"/>
    </row>
    <row r="153" spans="1:5" x14ac:dyDescent="0.2">
      <c r="A153" s="6">
        <v>152</v>
      </c>
      <c r="B153" s="2" t="s">
        <v>27</v>
      </c>
      <c r="C153" s="11" t="s">
        <v>28</v>
      </c>
      <c r="D153" s="11" t="s">
        <v>28</v>
      </c>
      <c r="E153" s="3"/>
    </row>
    <row r="154" spans="1:5" x14ac:dyDescent="0.2">
      <c r="A154" s="6">
        <v>153</v>
      </c>
      <c r="B154" s="2" t="s">
        <v>222</v>
      </c>
      <c r="C154" s="11" t="s">
        <v>223</v>
      </c>
      <c r="D154" s="11" t="s">
        <v>223</v>
      </c>
      <c r="E154" s="3"/>
    </row>
    <row r="155" spans="1:5" x14ac:dyDescent="0.2">
      <c r="A155" s="6">
        <v>154</v>
      </c>
      <c r="B155" s="2" t="s">
        <v>31</v>
      </c>
      <c r="C155" s="11" t="s">
        <v>32</v>
      </c>
      <c r="D155" s="11" t="s">
        <v>32</v>
      </c>
      <c r="E155" s="3"/>
    </row>
    <row r="156" spans="1:5" x14ac:dyDescent="0.2">
      <c r="A156" s="6">
        <v>155</v>
      </c>
      <c r="B156" s="2" t="s">
        <v>27</v>
      </c>
      <c r="C156" s="11" t="s">
        <v>28</v>
      </c>
      <c r="D156" s="11" t="s">
        <v>28</v>
      </c>
      <c r="E156" s="3"/>
    </row>
    <row r="157" spans="1:5" x14ac:dyDescent="0.2">
      <c r="A157" s="6">
        <v>156</v>
      </c>
      <c r="B157" s="2" t="s">
        <v>224</v>
      </c>
      <c r="C157" s="11" t="s">
        <v>225</v>
      </c>
      <c r="D157" s="11" t="s">
        <v>225</v>
      </c>
      <c r="E157" s="3"/>
    </row>
    <row r="158" spans="1:5" x14ac:dyDescent="0.2">
      <c r="A158" s="6">
        <v>157</v>
      </c>
      <c r="B158" s="2" t="s">
        <v>31</v>
      </c>
      <c r="C158" s="11" t="s">
        <v>32</v>
      </c>
      <c r="D158" s="11" t="s">
        <v>32</v>
      </c>
      <c r="E158" s="3"/>
    </row>
    <row r="159" spans="1:5" x14ac:dyDescent="0.2">
      <c r="A159" s="6">
        <v>158</v>
      </c>
      <c r="B159" s="2" t="s">
        <v>27</v>
      </c>
      <c r="C159" s="11" t="s">
        <v>28</v>
      </c>
      <c r="D159" s="11" t="s">
        <v>28</v>
      </c>
      <c r="E159" s="3"/>
    </row>
    <row r="160" spans="1:5" x14ac:dyDescent="0.2">
      <c r="A160" s="6">
        <v>159</v>
      </c>
      <c r="B160" s="2" t="s">
        <v>226</v>
      </c>
      <c r="C160" s="11" t="s">
        <v>227</v>
      </c>
      <c r="D160" s="11" t="s">
        <v>227</v>
      </c>
      <c r="E160" s="3"/>
    </row>
    <row r="161" spans="1:5" x14ac:dyDescent="0.2">
      <c r="A161" s="6">
        <v>160</v>
      </c>
      <c r="B161" s="2" t="s">
        <v>31</v>
      </c>
      <c r="C161" s="11" t="s">
        <v>32</v>
      </c>
      <c r="D161" s="11" t="s">
        <v>32</v>
      </c>
      <c r="E161" s="3"/>
    </row>
    <row r="162" spans="1:5" x14ac:dyDescent="0.2">
      <c r="A162" s="6">
        <v>161</v>
      </c>
      <c r="B162" s="2" t="s">
        <v>27</v>
      </c>
      <c r="C162" s="11" t="s">
        <v>28</v>
      </c>
      <c r="D162" s="11" t="s">
        <v>28</v>
      </c>
      <c r="E162" s="3"/>
    </row>
    <row r="163" spans="1:5" x14ac:dyDescent="0.2">
      <c r="A163" s="6">
        <v>162</v>
      </c>
      <c r="B163" s="2" t="s">
        <v>228</v>
      </c>
      <c r="C163" s="3" t="s">
        <v>229</v>
      </c>
      <c r="D163" s="3" t="s">
        <v>230</v>
      </c>
      <c r="E163" s="3"/>
    </row>
    <row r="164" spans="1:5" x14ac:dyDescent="0.2">
      <c r="A164" s="6">
        <v>163</v>
      </c>
      <c r="B164" s="2" t="s">
        <v>31</v>
      </c>
      <c r="C164" s="11" t="s">
        <v>32</v>
      </c>
      <c r="D164" s="11" t="s">
        <v>32</v>
      </c>
      <c r="E164" s="3"/>
    </row>
    <row r="165" spans="1:5" x14ac:dyDescent="0.2">
      <c r="A165" s="6">
        <v>164</v>
      </c>
      <c r="B165" s="2" t="s">
        <v>27</v>
      </c>
      <c r="C165" s="11" t="s">
        <v>28</v>
      </c>
      <c r="D165" s="11" t="s">
        <v>28</v>
      </c>
      <c r="E165" s="3"/>
    </row>
    <row r="166" spans="1:5" x14ac:dyDescent="0.2">
      <c r="A166" s="6">
        <v>165</v>
      </c>
      <c r="B166" s="2" t="s">
        <v>231</v>
      </c>
      <c r="C166" s="11" t="s">
        <v>232</v>
      </c>
      <c r="D166" s="11" t="s">
        <v>232</v>
      </c>
      <c r="E166" s="3"/>
    </row>
    <row r="167" spans="1:5" x14ac:dyDescent="0.2">
      <c r="A167" s="6">
        <v>166</v>
      </c>
      <c r="B167" s="2" t="s">
        <v>31</v>
      </c>
      <c r="C167" s="11" t="s">
        <v>32</v>
      </c>
      <c r="D167" s="11" t="s">
        <v>32</v>
      </c>
      <c r="E167" s="3"/>
    </row>
    <row r="168" spans="1:5" x14ac:dyDescent="0.2">
      <c r="A168" s="6">
        <v>167</v>
      </c>
      <c r="B168" s="2" t="s">
        <v>27</v>
      </c>
      <c r="C168" s="11" t="s">
        <v>28</v>
      </c>
      <c r="D168" s="11" t="s">
        <v>28</v>
      </c>
      <c r="E168" s="3"/>
    </row>
    <row r="169" spans="1:5" x14ac:dyDescent="0.2">
      <c r="A169" s="6">
        <v>168</v>
      </c>
      <c r="B169" s="2" t="s">
        <v>233</v>
      </c>
      <c r="C169" s="3" t="s">
        <v>234</v>
      </c>
      <c r="D169" s="3" t="s">
        <v>235</v>
      </c>
      <c r="E169" s="3"/>
    </row>
    <row r="170" spans="1:5" x14ac:dyDescent="0.2">
      <c r="A170" s="6">
        <v>169</v>
      </c>
      <c r="B170" s="2" t="s">
        <v>31</v>
      </c>
      <c r="C170" s="11" t="s">
        <v>32</v>
      </c>
      <c r="D170" s="11" t="s">
        <v>32</v>
      </c>
      <c r="E170" s="3"/>
    </row>
    <row r="171" spans="1:5" x14ac:dyDescent="0.2">
      <c r="A171" s="6">
        <v>170</v>
      </c>
      <c r="B171" s="2" t="s">
        <v>27</v>
      </c>
      <c r="C171" s="11" t="s">
        <v>28</v>
      </c>
      <c r="D171" s="11" t="s">
        <v>28</v>
      </c>
      <c r="E171" s="3"/>
    </row>
    <row r="172" spans="1:5" ht="30" x14ac:dyDescent="0.2">
      <c r="A172" s="6">
        <v>171</v>
      </c>
      <c r="B172" s="2" t="s">
        <v>2188</v>
      </c>
      <c r="C172" s="3" t="s">
        <v>2189</v>
      </c>
      <c r="D172" s="3" t="s">
        <v>2190</v>
      </c>
      <c r="E172" s="3"/>
    </row>
    <row r="173" spans="1:5" x14ac:dyDescent="0.2">
      <c r="A173" s="6">
        <v>172</v>
      </c>
      <c r="B173" s="2" t="s">
        <v>236</v>
      </c>
      <c r="C173" s="3" t="s">
        <v>237</v>
      </c>
      <c r="D173" s="3" t="s">
        <v>238</v>
      </c>
      <c r="E173" s="3"/>
    </row>
    <row r="174" spans="1:5" ht="30" x14ac:dyDescent="0.2">
      <c r="A174" s="6">
        <v>173</v>
      </c>
      <c r="B174" s="2" t="s">
        <v>239</v>
      </c>
      <c r="C174" s="3" t="s">
        <v>240</v>
      </c>
      <c r="D174" s="3" t="s">
        <v>241</v>
      </c>
      <c r="E174" s="3"/>
    </row>
    <row r="175" spans="1:5" x14ac:dyDescent="0.2">
      <c r="A175" s="6">
        <v>174</v>
      </c>
      <c r="B175" s="2" t="s">
        <v>204</v>
      </c>
      <c r="C175" s="11" t="s">
        <v>205</v>
      </c>
      <c r="D175" s="11" t="s">
        <v>205</v>
      </c>
      <c r="E175" s="3"/>
    </row>
    <row r="176" spans="1:5" x14ac:dyDescent="0.2">
      <c r="A176" s="6">
        <v>175</v>
      </c>
      <c r="B176" s="2" t="s">
        <v>242</v>
      </c>
      <c r="C176" s="11" t="s">
        <v>243</v>
      </c>
      <c r="D176" s="11" t="s">
        <v>243</v>
      </c>
      <c r="E176" s="3"/>
    </row>
    <row r="177" spans="1:5" x14ac:dyDescent="0.2">
      <c r="A177" s="6">
        <v>176</v>
      </c>
      <c r="B177" s="2" t="s">
        <v>244</v>
      </c>
      <c r="C177" s="3" t="s">
        <v>245</v>
      </c>
      <c r="D177" s="3" t="s">
        <v>246</v>
      </c>
      <c r="E177" s="3"/>
    </row>
    <row r="178" spans="1:5" x14ac:dyDescent="0.2">
      <c r="A178" s="6">
        <v>177</v>
      </c>
      <c r="B178" s="2" t="s">
        <v>31</v>
      </c>
      <c r="C178" s="11" t="s">
        <v>32</v>
      </c>
      <c r="D178" s="11" t="s">
        <v>32</v>
      </c>
      <c r="E178" s="3"/>
    </row>
    <row r="179" spans="1:5" x14ac:dyDescent="0.2">
      <c r="A179" s="6">
        <v>178</v>
      </c>
      <c r="B179" s="2" t="s">
        <v>27</v>
      </c>
      <c r="C179" s="11" t="s">
        <v>28</v>
      </c>
      <c r="D179" s="11" t="s">
        <v>28</v>
      </c>
      <c r="E179" s="3"/>
    </row>
    <row r="180" spans="1:5" x14ac:dyDescent="0.2">
      <c r="A180" s="6">
        <v>179</v>
      </c>
      <c r="B180" s="2" t="s">
        <v>247</v>
      </c>
      <c r="C180" s="11" t="s">
        <v>97</v>
      </c>
      <c r="D180" s="11" t="s">
        <v>97</v>
      </c>
      <c r="E180" s="3"/>
    </row>
    <row r="181" spans="1:5" x14ac:dyDescent="0.2">
      <c r="A181" s="6">
        <v>180</v>
      </c>
      <c r="B181" s="2" t="s">
        <v>248</v>
      </c>
      <c r="C181" s="3" t="s">
        <v>249</v>
      </c>
      <c r="D181" s="3" t="s">
        <v>250</v>
      </c>
      <c r="E181" s="3"/>
    </row>
    <row r="182" spans="1:5" x14ac:dyDescent="0.2">
      <c r="A182" s="6">
        <v>181</v>
      </c>
      <c r="B182" s="2" t="s">
        <v>31</v>
      </c>
      <c r="C182" s="11" t="s">
        <v>32</v>
      </c>
      <c r="D182" s="11" t="s">
        <v>32</v>
      </c>
      <c r="E182" s="3"/>
    </row>
    <row r="183" spans="1:5" x14ac:dyDescent="0.2">
      <c r="A183" s="6">
        <v>182</v>
      </c>
      <c r="B183" s="2" t="s">
        <v>27</v>
      </c>
      <c r="C183" s="11" t="s">
        <v>28</v>
      </c>
      <c r="D183" s="11" t="s">
        <v>28</v>
      </c>
      <c r="E183" s="3"/>
    </row>
    <row r="184" spans="1:5" x14ac:dyDescent="0.2">
      <c r="A184" s="6">
        <v>183</v>
      </c>
      <c r="B184" s="2" t="s">
        <v>247</v>
      </c>
      <c r="C184" s="11" t="s">
        <v>97</v>
      </c>
      <c r="D184" s="11" t="s">
        <v>97</v>
      </c>
      <c r="E184" s="3"/>
    </row>
    <row r="185" spans="1:5" x14ac:dyDescent="0.2">
      <c r="A185" s="6">
        <v>184</v>
      </c>
      <c r="B185" s="2" t="s">
        <v>251</v>
      </c>
      <c r="C185" s="3" t="s">
        <v>252</v>
      </c>
      <c r="D185" s="3" t="s">
        <v>253</v>
      </c>
      <c r="E185" s="3"/>
    </row>
    <row r="186" spans="1:5" x14ac:dyDescent="0.2">
      <c r="A186" s="6">
        <v>185</v>
      </c>
      <c r="B186" s="2" t="s">
        <v>31</v>
      </c>
      <c r="C186" s="11" t="s">
        <v>32</v>
      </c>
      <c r="D186" s="11" t="s">
        <v>32</v>
      </c>
      <c r="E186" s="3"/>
    </row>
    <row r="187" spans="1:5" x14ac:dyDescent="0.2">
      <c r="A187" s="6">
        <v>186</v>
      </c>
      <c r="B187" s="2" t="s">
        <v>27</v>
      </c>
      <c r="C187" s="11" t="s">
        <v>28</v>
      </c>
      <c r="D187" s="11" t="s">
        <v>28</v>
      </c>
      <c r="E187" s="3"/>
    </row>
    <row r="188" spans="1:5" x14ac:dyDescent="0.2">
      <c r="A188" s="6">
        <v>187</v>
      </c>
      <c r="B188" s="2" t="s">
        <v>247</v>
      </c>
      <c r="C188" s="11" t="s">
        <v>97</v>
      </c>
      <c r="D188" s="11" t="s">
        <v>97</v>
      </c>
      <c r="E188" s="3"/>
    </row>
    <row r="189" spans="1:5" x14ac:dyDescent="0.2">
      <c r="A189" s="6">
        <v>188</v>
      </c>
      <c r="B189" s="2" t="s">
        <v>254</v>
      </c>
      <c r="C189" s="3" t="s">
        <v>255</v>
      </c>
      <c r="D189" s="3" t="s">
        <v>256</v>
      </c>
      <c r="E189" s="3"/>
    </row>
    <row r="190" spans="1:5" x14ac:dyDescent="0.2">
      <c r="A190" s="6">
        <v>189</v>
      </c>
      <c r="B190" s="2" t="s">
        <v>31</v>
      </c>
      <c r="C190" s="11" t="s">
        <v>32</v>
      </c>
      <c r="D190" s="11" t="s">
        <v>32</v>
      </c>
      <c r="E190" s="3"/>
    </row>
    <row r="191" spans="1:5" x14ac:dyDescent="0.2">
      <c r="A191" s="6">
        <v>190</v>
      </c>
      <c r="B191" s="2" t="s">
        <v>27</v>
      </c>
      <c r="C191" s="11" t="s">
        <v>28</v>
      </c>
      <c r="D191" s="11" t="s">
        <v>28</v>
      </c>
      <c r="E191" s="3"/>
    </row>
    <row r="192" spans="1:5" x14ac:dyDescent="0.2">
      <c r="A192" s="6">
        <v>191</v>
      </c>
      <c r="B192" s="2" t="s">
        <v>247</v>
      </c>
      <c r="C192" s="11" t="s">
        <v>97</v>
      </c>
      <c r="D192" s="11" t="s">
        <v>97</v>
      </c>
      <c r="E192" s="3"/>
    </row>
    <row r="193" spans="1:5" x14ac:dyDescent="0.2">
      <c r="A193" s="6">
        <v>192</v>
      </c>
      <c r="B193" s="2" t="s">
        <v>257</v>
      </c>
      <c r="C193" s="3" t="s">
        <v>258</v>
      </c>
      <c r="D193" s="3" t="s">
        <v>259</v>
      </c>
      <c r="E193" s="3"/>
    </row>
    <row r="194" spans="1:5" x14ac:dyDescent="0.2">
      <c r="A194" s="6">
        <v>193</v>
      </c>
      <c r="B194" s="2" t="s">
        <v>31</v>
      </c>
      <c r="C194" s="11" t="s">
        <v>32</v>
      </c>
      <c r="D194" s="11" t="s">
        <v>32</v>
      </c>
      <c r="E194" s="3"/>
    </row>
    <row r="195" spans="1:5" x14ac:dyDescent="0.2">
      <c r="A195" s="6">
        <v>194</v>
      </c>
      <c r="B195" s="2" t="s">
        <v>27</v>
      </c>
      <c r="C195" s="11" t="s">
        <v>28</v>
      </c>
      <c r="D195" s="11" t="s">
        <v>28</v>
      </c>
      <c r="E195" s="3"/>
    </row>
    <row r="196" spans="1:5" x14ac:dyDescent="0.2">
      <c r="A196" s="6">
        <v>195</v>
      </c>
      <c r="B196" s="2" t="s">
        <v>247</v>
      </c>
      <c r="C196" s="11" t="s">
        <v>97</v>
      </c>
      <c r="D196" s="11" t="s">
        <v>97</v>
      </c>
      <c r="E196" s="3"/>
    </row>
    <row r="197" spans="1:5" x14ac:dyDescent="0.2">
      <c r="A197" s="6">
        <v>196</v>
      </c>
      <c r="B197" s="2" t="s">
        <v>260</v>
      </c>
      <c r="C197" s="11" t="s">
        <v>261</v>
      </c>
      <c r="D197" s="11" t="s">
        <v>261</v>
      </c>
      <c r="E197" s="3"/>
    </row>
    <row r="198" spans="1:5" x14ac:dyDescent="0.2">
      <c r="A198" s="6">
        <v>197</v>
      </c>
      <c r="B198" s="2" t="s">
        <v>31</v>
      </c>
      <c r="C198" s="11" t="s">
        <v>32</v>
      </c>
      <c r="D198" s="11" t="s">
        <v>32</v>
      </c>
      <c r="E198" s="3"/>
    </row>
    <row r="199" spans="1:5" x14ac:dyDescent="0.2">
      <c r="A199" s="6">
        <v>198</v>
      </c>
      <c r="B199" s="2" t="s">
        <v>27</v>
      </c>
      <c r="C199" s="11" t="s">
        <v>28</v>
      </c>
      <c r="D199" s="11" t="s">
        <v>28</v>
      </c>
      <c r="E199" s="3"/>
    </row>
    <row r="200" spans="1:5" x14ac:dyDescent="0.2">
      <c r="A200" s="6">
        <v>199</v>
      </c>
      <c r="B200" s="2" t="s">
        <v>247</v>
      </c>
      <c r="C200" s="11" t="s">
        <v>97</v>
      </c>
      <c r="D200" s="11" t="s">
        <v>97</v>
      </c>
      <c r="E200" s="3"/>
    </row>
    <row r="201" spans="1:5" x14ac:dyDescent="0.2">
      <c r="A201" s="6">
        <v>200</v>
      </c>
      <c r="B201" s="2" t="s">
        <v>262</v>
      </c>
      <c r="C201" s="3" t="s">
        <v>263</v>
      </c>
      <c r="D201" s="3" t="s">
        <v>264</v>
      </c>
      <c r="E201" s="3"/>
    </row>
    <row r="202" spans="1:5" x14ac:dyDescent="0.2">
      <c r="A202" s="6">
        <v>201</v>
      </c>
      <c r="B202" s="2" t="s">
        <v>31</v>
      </c>
      <c r="C202" s="11" t="s">
        <v>32</v>
      </c>
      <c r="D202" s="11" t="s">
        <v>32</v>
      </c>
      <c r="E202" s="3"/>
    </row>
    <row r="203" spans="1:5" x14ac:dyDescent="0.2">
      <c r="A203" s="6">
        <v>202</v>
      </c>
      <c r="B203" s="2" t="s">
        <v>27</v>
      </c>
      <c r="C203" s="11" t="s">
        <v>28</v>
      </c>
      <c r="D203" s="11" t="s">
        <v>28</v>
      </c>
      <c r="E203" s="3"/>
    </row>
    <row r="204" spans="1:5" x14ac:dyDescent="0.2">
      <c r="A204" s="6">
        <v>203</v>
      </c>
      <c r="B204" s="2" t="s">
        <v>247</v>
      </c>
      <c r="C204" s="11" t="s">
        <v>97</v>
      </c>
      <c r="D204" s="11" t="s">
        <v>97</v>
      </c>
      <c r="E204" s="3"/>
    </row>
    <row r="205" spans="1:5" x14ac:dyDescent="0.2">
      <c r="A205" s="6">
        <v>204</v>
      </c>
      <c r="B205" s="2" t="s">
        <v>265</v>
      </c>
      <c r="C205" s="3" t="s">
        <v>266</v>
      </c>
      <c r="D205" s="3" t="s">
        <v>267</v>
      </c>
      <c r="E205" s="3"/>
    </row>
    <row r="206" spans="1:5" x14ac:dyDescent="0.2">
      <c r="A206" s="6">
        <v>205</v>
      </c>
      <c r="B206" s="2" t="s">
        <v>31</v>
      </c>
      <c r="C206" s="11" t="s">
        <v>32</v>
      </c>
      <c r="D206" s="11" t="s">
        <v>32</v>
      </c>
      <c r="E206" s="3"/>
    </row>
    <row r="207" spans="1:5" x14ac:dyDescent="0.2">
      <c r="A207" s="6">
        <v>206</v>
      </c>
      <c r="B207" s="2" t="s">
        <v>27</v>
      </c>
      <c r="C207" s="11" t="s">
        <v>28</v>
      </c>
      <c r="D207" s="11" t="s">
        <v>28</v>
      </c>
      <c r="E207" s="3"/>
    </row>
    <row r="208" spans="1:5" x14ac:dyDescent="0.2">
      <c r="A208" s="6">
        <v>207</v>
      </c>
      <c r="B208" s="2" t="s">
        <v>247</v>
      </c>
      <c r="C208" s="11" t="s">
        <v>97</v>
      </c>
      <c r="D208" s="11" t="s">
        <v>97</v>
      </c>
      <c r="E208" s="3"/>
    </row>
    <row r="209" spans="1:5" x14ac:dyDescent="0.2">
      <c r="A209" s="6">
        <v>208</v>
      </c>
      <c r="B209" s="2" t="s">
        <v>268</v>
      </c>
      <c r="C209" s="3" t="s">
        <v>269</v>
      </c>
      <c r="D209" s="3" t="s">
        <v>270</v>
      </c>
      <c r="E209" s="3"/>
    </row>
    <row r="210" spans="1:5" x14ac:dyDescent="0.2">
      <c r="A210" s="6">
        <v>209</v>
      </c>
      <c r="B210" s="2" t="s">
        <v>31</v>
      </c>
      <c r="C210" s="11" t="s">
        <v>32</v>
      </c>
      <c r="D210" s="11" t="s">
        <v>32</v>
      </c>
      <c r="E210" s="3"/>
    </row>
    <row r="211" spans="1:5" x14ac:dyDescent="0.2">
      <c r="A211" s="6">
        <v>210</v>
      </c>
      <c r="B211" s="2" t="s">
        <v>27</v>
      </c>
      <c r="C211" s="11" t="s">
        <v>28</v>
      </c>
      <c r="D211" s="11" t="s">
        <v>28</v>
      </c>
      <c r="E211" s="3"/>
    </row>
    <row r="212" spans="1:5" x14ac:dyDescent="0.2">
      <c r="A212" s="6">
        <v>211</v>
      </c>
      <c r="B212" s="2" t="s">
        <v>247</v>
      </c>
      <c r="C212" s="11" t="s">
        <v>97</v>
      </c>
      <c r="D212" s="11" t="s">
        <v>97</v>
      </c>
      <c r="E212" s="3"/>
    </row>
    <row r="213" spans="1:5" x14ac:dyDescent="0.2">
      <c r="A213" s="6">
        <v>212</v>
      </c>
      <c r="B213" s="2" t="s">
        <v>271</v>
      </c>
      <c r="C213" s="3" t="s">
        <v>272</v>
      </c>
      <c r="D213" s="3" t="s">
        <v>273</v>
      </c>
      <c r="E213" s="3"/>
    </row>
    <row r="214" spans="1:5" x14ac:dyDescent="0.2">
      <c r="A214" s="6">
        <v>213</v>
      </c>
      <c r="B214" s="2" t="s">
        <v>31</v>
      </c>
      <c r="C214" s="11" t="s">
        <v>32</v>
      </c>
      <c r="D214" s="11" t="s">
        <v>32</v>
      </c>
      <c r="E214" s="3"/>
    </row>
    <row r="215" spans="1:5" x14ac:dyDescent="0.2">
      <c r="A215" s="6">
        <v>214</v>
      </c>
      <c r="B215" s="2" t="s">
        <v>27</v>
      </c>
      <c r="C215" s="11" t="s">
        <v>28</v>
      </c>
      <c r="D215" s="11" t="s">
        <v>28</v>
      </c>
      <c r="E215" s="3"/>
    </row>
    <row r="216" spans="1:5" x14ac:dyDescent="0.2">
      <c r="A216" s="6">
        <v>215</v>
      </c>
      <c r="B216" s="2" t="s">
        <v>247</v>
      </c>
      <c r="C216" s="11" t="s">
        <v>97</v>
      </c>
      <c r="D216" s="11" t="s">
        <v>97</v>
      </c>
      <c r="E216" s="3"/>
    </row>
    <row r="217" spans="1:5" x14ac:dyDescent="0.2">
      <c r="A217" s="6">
        <v>216</v>
      </c>
      <c r="B217" s="2" t="s">
        <v>274</v>
      </c>
      <c r="C217" s="11" t="s">
        <v>275</v>
      </c>
      <c r="D217" s="11" t="s">
        <v>275</v>
      </c>
      <c r="E217" s="3"/>
    </row>
    <row r="218" spans="1:5" x14ac:dyDescent="0.2">
      <c r="A218" s="6">
        <v>217</v>
      </c>
      <c r="B218" s="2" t="s">
        <v>276</v>
      </c>
      <c r="C218" s="3" t="s">
        <v>277</v>
      </c>
      <c r="D218" s="3" t="s">
        <v>278</v>
      </c>
      <c r="E218" s="3"/>
    </row>
    <row r="219" spans="1:5" x14ac:dyDescent="0.2">
      <c r="A219" s="6">
        <v>218</v>
      </c>
      <c r="B219" s="2" t="s">
        <v>279</v>
      </c>
      <c r="C219" s="3" t="s">
        <v>280</v>
      </c>
      <c r="D219" s="3" t="s">
        <v>281</v>
      </c>
      <c r="E219" s="3"/>
    </row>
    <row r="220" spans="1:5" x14ac:dyDescent="0.2">
      <c r="A220" s="6">
        <v>219</v>
      </c>
      <c r="B220" s="2" t="s">
        <v>282</v>
      </c>
      <c r="C220" s="3" t="s">
        <v>283</v>
      </c>
      <c r="D220" s="3" t="s">
        <v>284</v>
      </c>
      <c r="E220" s="3"/>
    </row>
    <row r="221" spans="1:5" x14ac:dyDescent="0.2">
      <c r="A221" s="6">
        <v>220</v>
      </c>
      <c r="B221" s="2" t="s">
        <v>285</v>
      </c>
      <c r="C221" s="3" t="s">
        <v>286</v>
      </c>
      <c r="D221" s="3" t="s">
        <v>287</v>
      </c>
      <c r="E221" s="3"/>
    </row>
    <row r="222" spans="1:5" x14ac:dyDescent="0.2">
      <c r="A222" s="6">
        <v>221</v>
      </c>
      <c r="B222" s="2" t="s">
        <v>31</v>
      </c>
      <c r="C222" s="11" t="s">
        <v>32</v>
      </c>
      <c r="D222" s="11" t="s">
        <v>32</v>
      </c>
      <c r="E222" s="3"/>
    </row>
    <row r="223" spans="1:5" x14ac:dyDescent="0.2">
      <c r="A223" s="6">
        <v>222</v>
      </c>
      <c r="B223" s="2" t="s">
        <v>288</v>
      </c>
      <c r="C223" s="11" t="s">
        <v>289</v>
      </c>
      <c r="D223" s="11" t="s">
        <v>289</v>
      </c>
      <c r="E223" s="3"/>
    </row>
    <row r="224" spans="1:5" x14ac:dyDescent="0.2">
      <c r="A224" s="6">
        <v>223</v>
      </c>
      <c r="B224" s="2" t="s">
        <v>247</v>
      </c>
      <c r="C224" s="11" t="s">
        <v>97</v>
      </c>
      <c r="D224" s="11" t="s">
        <v>97</v>
      </c>
      <c r="E224" s="3"/>
    </row>
    <row r="225" spans="1:5" x14ac:dyDescent="0.2">
      <c r="A225" s="6">
        <v>224</v>
      </c>
      <c r="B225" s="2" t="s">
        <v>204</v>
      </c>
      <c r="C225" s="11" t="s">
        <v>205</v>
      </c>
      <c r="D225" s="11" t="s">
        <v>205</v>
      </c>
      <c r="E225" s="3"/>
    </row>
    <row r="226" spans="1:5" x14ac:dyDescent="0.2">
      <c r="A226" s="6">
        <v>225</v>
      </c>
      <c r="B226" s="2" t="s">
        <v>290</v>
      </c>
      <c r="C226" s="11" t="s">
        <v>291</v>
      </c>
      <c r="D226" s="11" t="s">
        <v>291</v>
      </c>
      <c r="E226" s="3"/>
    </row>
    <row r="227" spans="1:5" x14ac:dyDescent="0.2">
      <c r="A227" s="6">
        <v>226</v>
      </c>
      <c r="B227" s="2" t="s">
        <v>292</v>
      </c>
      <c r="C227" s="3" t="s">
        <v>293</v>
      </c>
      <c r="D227" s="3" t="s">
        <v>294</v>
      </c>
      <c r="E227" s="3"/>
    </row>
    <row r="228" spans="1:5" x14ac:dyDescent="0.2">
      <c r="A228" s="6">
        <v>227</v>
      </c>
      <c r="B228" s="2" t="s">
        <v>295</v>
      </c>
      <c r="C228" s="3" t="s">
        <v>296</v>
      </c>
      <c r="D228" s="3" t="s">
        <v>297</v>
      </c>
      <c r="E228" s="3"/>
    </row>
    <row r="229" spans="1:5" x14ac:dyDescent="0.2">
      <c r="A229" s="6">
        <v>228</v>
      </c>
      <c r="B229" s="2" t="s">
        <v>298</v>
      </c>
      <c r="C229" s="3" t="s">
        <v>299</v>
      </c>
      <c r="D229" s="3" t="s">
        <v>300</v>
      </c>
      <c r="E229" s="3"/>
    </row>
    <row r="230" spans="1:5" x14ac:dyDescent="0.2">
      <c r="A230" s="6">
        <v>229</v>
      </c>
      <c r="B230" s="2" t="s">
        <v>31</v>
      </c>
      <c r="C230" s="11" t="s">
        <v>32</v>
      </c>
      <c r="D230" s="11" t="s">
        <v>32</v>
      </c>
      <c r="E230" s="3"/>
    </row>
    <row r="231" spans="1:5" x14ac:dyDescent="0.2">
      <c r="A231" s="6">
        <v>230</v>
      </c>
      <c r="B231" s="2" t="s">
        <v>301</v>
      </c>
      <c r="C231" s="3" t="s">
        <v>302</v>
      </c>
      <c r="D231" s="3" t="s">
        <v>303</v>
      </c>
      <c r="E231" s="3"/>
    </row>
    <row r="232" spans="1:5" x14ac:dyDescent="0.2">
      <c r="A232" s="6">
        <v>231</v>
      </c>
      <c r="B232" s="2" t="s">
        <v>304</v>
      </c>
      <c r="C232" s="11" t="s">
        <v>305</v>
      </c>
      <c r="D232" s="11" t="s">
        <v>305</v>
      </c>
      <c r="E232" s="3"/>
    </row>
    <row r="233" spans="1:5" x14ac:dyDescent="0.2">
      <c r="A233" s="6">
        <v>232</v>
      </c>
      <c r="B233" s="2" t="s">
        <v>306</v>
      </c>
      <c r="C233" s="11" t="s">
        <v>307</v>
      </c>
      <c r="D233" s="11" t="s">
        <v>307</v>
      </c>
      <c r="E233" s="3"/>
    </row>
    <row r="234" spans="1:5" x14ac:dyDescent="0.2">
      <c r="A234" s="6">
        <v>233</v>
      </c>
      <c r="B234" s="2" t="s">
        <v>31</v>
      </c>
      <c r="C234" s="11" t="s">
        <v>32</v>
      </c>
      <c r="D234" s="11" t="s">
        <v>32</v>
      </c>
      <c r="E234" s="3"/>
    </row>
    <row r="235" spans="1:5" x14ac:dyDescent="0.2">
      <c r="A235" s="6">
        <v>234</v>
      </c>
      <c r="B235" s="2" t="s">
        <v>301</v>
      </c>
      <c r="C235" s="3" t="s">
        <v>302</v>
      </c>
      <c r="D235" s="3" t="s">
        <v>303</v>
      </c>
      <c r="E235" s="3"/>
    </row>
    <row r="236" spans="1:5" x14ac:dyDescent="0.2">
      <c r="A236" s="6">
        <v>235</v>
      </c>
      <c r="B236" s="2" t="s">
        <v>304</v>
      </c>
      <c r="C236" s="11" t="s">
        <v>305</v>
      </c>
      <c r="D236" s="11" t="s">
        <v>305</v>
      </c>
      <c r="E236" s="3"/>
    </row>
    <row r="237" spans="1:5" x14ac:dyDescent="0.2">
      <c r="A237" s="6">
        <v>236</v>
      </c>
      <c r="B237" s="2" t="s">
        <v>308</v>
      </c>
      <c r="C237" s="11" t="s">
        <v>309</v>
      </c>
      <c r="D237" s="11" t="s">
        <v>309</v>
      </c>
      <c r="E237" s="3"/>
    </row>
    <row r="238" spans="1:5" x14ac:dyDescent="0.2">
      <c r="A238" s="6">
        <v>237</v>
      </c>
      <c r="B238" s="2" t="s">
        <v>31</v>
      </c>
      <c r="C238" s="11" t="s">
        <v>32</v>
      </c>
      <c r="D238" s="11" t="s">
        <v>32</v>
      </c>
      <c r="E238" s="3"/>
    </row>
    <row r="239" spans="1:5" x14ac:dyDescent="0.2">
      <c r="A239" s="6">
        <v>238</v>
      </c>
      <c r="B239" s="2" t="s">
        <v>301</v>
      </c>
      <c r="C239" s="3" t="s">
        <v>302</v>
      </c>
      <c r="D239" s="3" t="s">
        <v>303</v>
      </c>
      <c r="E239" s="3"/>
    </row>
    <row r="240" spans="1:5" x14ac:dyDescent="0.2">
      <c r="A240" s="6">
        <v>239</v>
      </c>
      <c r="B240" s="2" t="s">
        <v>304</v>
      </c>
      <c r="C240" s="11" t="s">
        <v>305</v>
      </c>
      <c r="D240" s="11" t="s">
        <v>305</v>
      </c>
      <c r="E240" s="3"/>
    </row>
    <row r="241" spans="1:5" x14ac:dyDescent="0.2">
      <c r="A241" s="6">
        <v>240</v>
      </c>
      <c r="B241" s="2" t="s">
        <v>310</v>
      </c>
      <c r="C241" s="3" t="s">
        <v>311</v>
      </c>
      <c r="D241" s="3" t="s">
        <v>312</v>
      </c>
      <c r="E241" s="3"/>
    </row>
    <row r="242" spans="1:5" x14ac:dyDescent="0.2">
      <c r="A242" s="6">
        <v>241</v>
      </c>
      <c r="B242" s="2" t="s">
        <v>31</v>
      </c>
      <c r="C242" s="11" t="s">
        <v>32</v>
      </c>
      <c r="D242" s="11" t="s">
        <v>32</v>
      </c>
      <c r="E242" s="3"/>
    </row>
    <row r="243" spans="1:5" x14ac:dyDescent="0.2">
      <c r="A243" s="6">
        <v>242</v>
      </c>
      <c r="B243" s="2" t="s">
        <v>301</v>
      </c>
      <c r="C243" s="3" t="s">
        <v>302</v>
      </c>
      <c r="D243" s="3" t="s">
        <v>303</v>
      </c>
      <c r="E243" s="3"/>
    </row>
    <row r="244" spans="1:5" x14ac:dyDescent="0.2">
      <c r="A244" s="6">
        <v>243</v>
      </c>
      <c r="B244" s="2" t="s">
        <v>304</v>
      </c>
      <c r="C244" s="11" t="s">
        <v>305</v>
      </c>
      <c r="D244" s="11" t="s">
        <v>305</v>
      </c>
      <c r="E244" s="3"/>
    </row>
    <row r="245" spans="1:5" x14ac:dyDescent="0.2">
      <c r="A245" s="6">
        <v>244</v>
      </c>
      <c r="B245" s="2" t="s">
        <v>313</v>
      </c>
      <c r="C245" s="11" t="s">
        <v>314</v>
      </c>
      <c r="D245" s="11" t="s">
        <v>314</v>
      </c>
      <c r="E245" s="3"/>
    </row>
    <row r="246" spans="1:5" x14ac:dyDescent="0.2">
      <c r="A246" s="6">
        <v>245</v>
      </c>
      <c r="B246" s="2" t="s">
        <v>31</v>
      </c>
      <c r="C246" s="11" t="s">
        <v>32</v>
      </c>
      <c r="D246" s="11" t="s">
        <v>32</v>
      </c>
      <c r="E246" s="3"/>
    </row>
    <row r="247" spans="1:5" x14ac:dyDescent="0.2">
      <c r="A247" s="6">
        <v>246</v>
      </c>
      <c r="B247" s="2" t="s">
        <v>301</v>
      </c>
      <c r="C247" s="3" t="s">
        <v>302</v>
      </c>
      <c r="D247" s="3" t="s">
        <v>303</v>
      </c>
      <c r="E247" s="3"/>
    </row>
    <row r="248" spans="1:5" x14ac:dyDescent="0.2">
      <c r="A248" s="6">
        <v>247</v>
      </c>
      <c r="B248" s="2" t="s">
        <v>304</v>
      </c>
      <c r="C248" s="11" t="s">
        <v>305</v>
      </c>
      <c r="D248" s="11" t="s">
        <v>305</v>
      </c>
      <c r="E248" s="3"/>
    </row>
    <row r="249" spans="1:5" x14ac:dyDescent="0.2">
      <c r="A249" s="6">
        <v>248</v>
      </c>
      <c r="B249" s="2" t="s">
        <v>315</v>
      </c>
      <c r="C249" s="11" t="s">
        <v>316</v>
      </c>
      <c r="D249" s="11" t="s">
        <v>316</v>
      </c>
      <c r="E249" s="3"/>
    </row>
    <row r="250" spans="1:5" x14ac:dyDescent="0.2">
      <c r="A250" s="6">
        <v>249</v>
      </c>
      <c r="B250" s="2" t="s">
        <v>317</v>
      </c>
      <c r="C250" s="11" t="s">
        <v>318</v>
      </c>
      <c r="D250" s="11" t="s">
        <v>318</v>
      </c>
      <c r="E250" s="3"/>
    </row>
    <row r="251" spans="1:5" x14ac:dyDescent="0.2">
      <c r="A251" s="6">
        <v>250</v>
      </c>
      <c r="B251" s="2" t="s">
        <v>319</v>
      </c>
      <c r="C251" s="3" t="s">
        <v>320</v>
      </c>
      <c r="D251" s="3" t="s">
        <v>321</v>
      </c>
      <c r="E251" s="3"/>
    </row>
    <row r="252" spans="1:5" x14ac:dyDescent="0.2">
      <c r="A252" s="6">
        <v>251</v>
      </c>
      <c r="B252" s="2" t="s">
        <v>322</v>
      </c>
      <c r="C252" s="11" t="s">
        <v>323</v>
      </c>
      <c r="D252" s="11" t="s">
        <v>323</v>
      </c>
      <c r="E252" s="3"/>
    </row>
    <row r="253" spans="1:5" x14ac:dyDescent="0.2">
      <c r="A253" s="6">
        <v>252</v>
      </c>
      <c r="B253" s="2" t="s">
        <v>324</v>
      </c>
      <c r="C253" s="3" t="s">
        <v>325</v>
      </c>
      <c r="D253" s="3" t="s">
        <v>326</v>
      </c>
      <c r="E253" s="3"/>
    </row>
    <row r="254" spans="1:5" x14ac:dyDescent="0.2">
      <c r="A254" s="6">
        <v>253</v>
      </c>
      <c r="B254" s="2" t="s">
        <v>327</v>
      </c>
      <c r="C254" s="3" t="s">
        <v>328</v>
      </c>
      <c r="D254" s="3" t="s">
        <v>329</v>
      </c>
      <c r="E254" s="3"/>
    </row>
    <row r="255" spans="1:5" x14ac:dyDescent="0.2">
      <c r="A255" s="6">
        <v>254</v>
      </c>
      <c r="B255" s="2" t="s">
        <v>330</v>
      </c>
      <c r="C255" s="3" t="s">
        <v>2195</v>
      </c>
      <c r="D255" s="3" t="s">
        <v>331</v>
      </c>
      <c r="E255" s="3"/>
    </row>
    <row r="256" spans="1:5" x14ac:dyDescent="0.2">
      <c r="A256" s="6">
        <v>255</v>
      </c>
      <c r="B256" s="2" t="s">
        <v>31</v>
      </c>
      <c r="C256" s="11" t="s">
        <v>32</v>
      </c>
      <c r="D256" s="11" t="s">
        <v>32</v>
      </c>
      <c r="E256" s="3"/>
    </row>
    <row r="257" spans="1:5" x14ac:dyDescent="0.2">
      <c r="A257" s="6">
        <v>256</v>
      </c>
      <c r="B257" s="2" t="s">
        <v>27</v>
      </c>
      <c r="C257" s="11" t="s">
        <v>28</v>
      </c>
      <c r="D257" s="11" t="s">
        <v>28</v>
      </c>
      <c r="E257" s="3"/>
    </row>
    <row r="258" spans="1:5" x14ac:dyDescent="0.2">
      <c r="A258" s="6">
        <v>257</v>
      </c>
      <c r="B258" s="2" t="s">
        <v>48</v>
      </c>
      <c r="C258" s="11" t="s">
        <v>49</v>
      </c>
      <c r="D258" s="11" t="s">
        <v>49</v>
      </c>
      <c r="E258" s="3"/>
    </row>
    <row r="259" spans="1:5" x14ac:dyDescent="0.2">
      <c r="A259" s="6">
        <v>258</v>
      </c>
      <c r="B259" s="2" t="s">
        <v>332</v>
      </c>
      <c r="C259" s="11" t="s">
        <v>333</v>
      </c>
      <c r="D259" s="11" t="s">
        <v>333</v>
      </c>
      <c r="E259" s="3"/>
    </row>
    <row r="260" spans="1:5" x14ac:dyDescent="0.2">
      <c r="A260" s="6">
        <v>259</v>
      </c>
      <c r="B260" s="2" t="s">
        <v>334</v>
      </c>
      <c r="C260" s="11" t="s">
        <v>335</v>
      </c>
      <c r="D260" s="11" t="s">
        <v>335</v>
      </c>
      <c r="E260" s="3"/>
    </row>
    <row r="261" spans="1:5" x14ac:dyDescent="0.2">
      <c r="A261" s="6">
        <v>260</v>
      </c>
      <c r="B261" s="2" t="s">
        <v>336</v>
      </c>
      <c r="C261" s="11" t="s">
        <v>337</v>
      </c>
      <c r="D261" s="11" t="s">
        <v>337</v>
      </c>
      <c r="E261" s="3"/>
    </row>
    <row r="262" spans="1:5" x14ac:dyDescent="0.2">
      <c r="A262" s="6">
        <v>261</v>
      </c>
      <c r="B262" s="2" t="s">
        <v>338</v>
      </c>
      <c r="C262" s="11" t="s">
        <v>339</v>
      </c>
      <c r="D262" s="11" t="s">
        <v>339</v>
      </c>
      <c r="E262" s="3"/>
    </row>
    <row r="263" spans="1:5" x14ac:dyDescent="0.2">
      <c r="A263" s="6">
        <v>262</v>
      </c>
      <c r="B263" s="2" t="s">
        <v>27</v>
      </c>
      <c r="C263" s="11" t="s">
        <v>28</v>
      </c>
      <c r="D263" s="11" t="s">
        <v>28</v>
      </c>
      <c r="E263" s="3"/>
    </row>
    <row r="264" spans="1:5" x14ac:dyDescent="0.2">
      <c r="A264" s="6">
        <v>263</v>
      </c>
      <c r="B264" s="2" t="s">
        <v>340</v>
      </c>
      <c r="C264" s="11" t="s">
        <v>341</v>
      </c>
      <c r="D264" s="11" t="s">
        <v>341</v>
      </c>
      <c r="E264" s="3"/>
    </row>
    <row r="265" spans="1:5" x14ac:dyDescent="0.2">
      <c r="A265" s="6">
        <v>264</v>
      </c>
      <c r="B265" s="2" t="s">
        <v>31</v>
      </c>
      <c r="C265" s="11" t="s">
        <v>32</v>
      </c>
      <c r="D265" s="11" t="s">
        <v>32</v>
      </c>
      <c r="E265" s="3"/>
    </row>
    <row r="266" spans="1:5" x14ac:dyDescent="0.2">
      <c r="A266" s="6">
        <v>265</v>
      </c>
      <c r="B266" s="2" t="s">
        <v>342</v>
      </c>
      <c r="C266" s="11" t="s">
        <v>343</v>
      </c>
      <c r="D266" s="11" t="s">
        <v>343</v>
      </c>
      <c r="E266" s="3"/>
    </row>
    <row r="267" spans="1:5" x14ac:dyDescent="0.2">
      <c r="A267" s="6">
        <v>266</v>
      </c>
      <c r="B267" s="2" t="s">
        <v>27</v>
      </c>
      <c r="C267" s="11" t="s">
        <v>28</v>
      </c>
      <c r="D267" s="11" t="s">
        <v>28</v>
      </c>
      <c r="E267" s="3"/>
    </row>
    <row r="268" spans="1:5" x14ac:dyDescent="0.2">
      <c r="A268" s="6">
        <v>267</v>
      </c>
      <c r="B268" s="2" t="s">
        <v>340</v>
      </c>
      <c r="C268" s="11" t="s">
        <v>341</v>
      </c>
      <c r="D268" s="11" t="s">
        <v>341</v>
      </c>
      <c r="E268" s="3"/>
    </row>
    <row r="269" spans="1:5" x14ac:dyDescent="0.2">
      <c r="A269" s="6">
        <v>268</v>
      </c>
      <c r="B269" s="2" t="s">
        <v>31</v>
      </c>
      <c r="C269" s="11" t="s">
        <v>32</v>
      </c>
      <c r="D269" s="11" t="s">
        <v>32</v>
      </c>
      <c r="E269" s="3"/>
    </row>
    <row r="270" spans="1:5" x14ac:dyDescent="0.2">
      <c r="A270" s="6">
        <v>269</v>
      </c>
      <c r="B270" s="2" t="s">
        <v>344</v>
      </c>
      <c r="C270" s="3" t="s">
        <v>345</v>
      </c>
      <c r="D270" s="3" t="s">
        <v>346</v>
      </c>
      <c r="E270" s="3"/>
    </row>
    <row r="271" spans="1:5" x14ac:dyDescent="0.2">
      <c r="A271" s="6">
        <v>270</v>
      </c>
      <c r="B271" s="2" t="s">
        <v>347</v>
      </c>
      <c r="C271" s="3" t="s">
        <v>348</v>
      </c>
      <c r="D271" s="3" t="s">
        <v>349</v>
      </c>
      <c r="E271" s="3"/>
    </row>
    <row r="272" spans="1:5" x14ac:dyDescent="0.2">
      <c r="A272" s="6">
        <v>271</v>
      </c>
      <c r="B272" s="2" t="s">
        <v>350</v>
      </c>
      <c r="C272" s="11" t="s">
        <v>351</v>
      </c>
      <c r="D272" s="11" t="s">
        <v>351</v>
      </c>
      <c r="E272" s="3"/>
    </row>
    <row r="273" spans="1:5" x14ac:dyDescent="0.2">
      <c r="A273" s="6">
        <v>272</v>
      </c>
      <c r="B273" s="2" t="s">
        <v>31</v>
      </c>
      <c r="C273" s="11" t="s">
        <v>32</v>
      </c>
      <c r="D273" s="11" t="s">
        <v>32</v>
      </c>
      <c r="E273" s="3"/>
    </row>
    <row r="274" spans="1:5" x14ac:dyDescent="0.2">
      <c r="A274" s="6">
        <v>273</v>
      </c>
      <c r="B274" s="2" t="s">
        <v>352</v>
      </c>
      <c r="C274" s="11" t="s">
        <v>28</v>
      </c>
      <c r="D274" s="11" t="s">
        <v>28</v>
      </c>
      <c r="E274" s="3"/>
    </row>
    <row r="275" spans="1:5" x14ac:dyDescent="0.2">
      <c r="A275" s="6">
        <v>274</v>
      </c>
      <c r="B275" s="2" t="s">
        <v>353</v>
      </c>
      <c r="C275" s="11" t="s">
        <v>354</v>
      </c>
      <c r="D275" s="11" t="s">
        <v>354</v>
      </c>
      <c r="E275" s="3"/>
    </row>
    <row r="276" spans="1:5" x14ac:dyDescent="0.2">
      <c r="A276" s="6">
        <v>275</v>
      </c>
      <c r="B276" s="2" t="s">
        <v>355</v>
      </c>
      <c r="C276" s="11" t="s">
        <v>356</v>
      </c>
      <c r="D276" s="11" t="s">
        <v>356</v>
      </c>
      <c r="E276" s="3"/>
    </row>
    <row r="277" spans="1:5" x14ac:dyDescent="0.2">
      <c r="A277" s="6">
        <v>276</v>
      </c>
      <c r="B277" s="2" t="s">
        <v>31</v>
      </c>
      <c r="C277" s="11" t="s">
        <v>32</v>
      </c>
      <c r="D277" s="11" t="s">
        <v>32</v>
      </c>
      <c r="E277" s="3"/>
    </row>
    <row r="278" spans="1:5" x14ac:dyDescent="0.2">
      <c r="A278" s="6">
        <v>277</v>
      </c>
      <c r="B278" s="2" t="s">
        <v>27</v>
      </c>
      <c r="C278" s="11" t="s">
        <v>28</v>
      </c>
      <c r="D278" s="11" t="s">
        <v>28</v>
      </c>
      <c r="E278" s="3"/>
    </row>
    <row r="279" spans="1:5" x14ac:dyDescent="0.2">
      <c r="A279" s="6">
        <v>278</v>
      </c>
      <c r="B279" s="2" t="s">
        <v>353</v>
      </c>
      <c r="C279" s="11" t="s">
        <v>354</v>
      </c>
      <c r="D279" s="11" t="s">
        <v>354</v>
      </c>
      <c r="E279" s="3"/>
    </row>
    <row r="280" spans="1:5" x14ac:dyDescent="0.2">
      <c r="A280" s="6">
        <v>279</v>
      </c>
      <c r="B280" s="2" t="s">
        <v>357</v>
      </c>
      <c r="C280" s="3" t="s">
        <v>358</v>
      </c>
      <c r="D280" s="3" t="s">
        <v>359</v>
      </c>
      <c r="E280" s="3"/>
    </row>
    <row r="281" spans="1:5" x14ac:dyDescent="0.2">
      <c r="A281" s="6">
        <v>280</v>
      </c>
      <c r="B281" s="2" t="s">
        <v>31</v>
      </c>
      <c r="C281" s="11" t="s">
        <v>32</v>
      </c>
      <c r="D281" s="11" t="s">
        <v>32</v>
      </c>
      <c r="E281" s="3"/>
    </row>
    <row r="282" spans="1:5" x14ac:dyDescent="0.2">
      <c r="A282" s="6">
        <v>281</v>
      </c>
      <c r="B282" s="2" t="s">
        <v>27</v>
      </c>
      <c r="C282" s="11" t="s">
        <v>28</v>
      </c>
      <c r="D282" s="11" t="s">
        <v>28</v>
      </c>
      <c r="E282" s="3"/>
    </row>
    <row r="283" spans="1:5" x14ac:dyDescent="0.2">
      <c r="A283" s="6">
        <v>282</v>
      </c>
      <c r="B283" s="2" t="s">
        <v>353</v>
      </c>
      <c r="C283" s="11" t="s">
        <v>354</v>
      </c>
      <c r="D283" s="11" t="s">
        <v>354</v>
      </c>
      <c r="E283" s="3"/>
    </row>
    <row r="284" spans="1:5" x14ac:dyDescent="0.2">
      <c r="A284" s="6">
        <v>283</v>
      </c>
      <c r="B284" s="2" t="s">
        <v>360</v>
      </c>
      <c r="C284" s="3" t="s">
        <v>361</v>
      </c>
      <c r="D284" s="3" t="s">
        <v>362</v>
      </c>
      <c r="E284" s="3"/>
    </row>
    <row r="285" spans="1:5" x14ac:dyDescent="0.2">
      <c r="A285" s="6">
        <v>284</v>
      </c>
      <c r="B285" s="2" t="s">
        <v>363</v>
      </c>
      <c r="C285" s="11" t="s">
        <v>49</v>
      </c>
      <c r="D285" s="11" t="s">
        <v>49</v>
      </c>
      <c r="E285" s="3"/>
    </row>
    <row r="286" spans="1:5" x14ac:dyDescent="0.2">
      <c r="A286" s="6">
        <v>285</v>
      </c>
      <c r="B286" s="2" t="s">
        <v>364</v>
      </c>
      <c r="C286" s="3" t="s">
        <v>365</v>
      </c>
      <c r="D286" s="3" t="s">
        <v>366</v>
      </c>
      <c r="E286" s="3"/>
    </row>
    <row r="287" spans="1:5" x14ac:dyDescent="0.2">
      <c r="A287" s="6">
        <v>286</v>
      </c>
      <c r="B287" s="2" t="s">
        <v>27</v>
      </c>
      <c r="C287" s="11" t="s">
        <v>28</v>
      </c>
      <c r="D287" s="11" t="s">
        <v>28</v>
      </c>
      <c r="E287" s="3"/>
    </row>
    <row r="288" spans="1:5" x14ac:dyDescent="0.2">
      <c r="A288" s="6">
        <v>287</v>
      </c>
      <c r="B288" s="2" t="s">
        <v>31</v>
      </c>
      <c r="C288" s="11" t="s">
        <v>32</v>
      </c>
      <c r="D288" s="11" t="s">
        <v>32</v>
      </c>
      <c r="E288" s="3"/>
    </row>
    <row r="289" spans="1:5" x14ac:dyDescent="0.2">
      <c r="A289" s="6">
        <v>288</v>
      </c>
      <c r="B289" s="2" t="s">
        <v>247</v>
      </c>
      <c r="C289" s="11" t="s">
        <v>97</v>
      </c>
      <c r="D289" s="11" t="s">
        <v>97</v>
      </c>
      <c r="E289" s="3"/>
    </row>
    <row r="290" spans="1:5" x14ac:dyDescent="0.2">
      <c r="A290" s="6">
        <v>289</v>
      </c>
      <c r="B290" s="2" t="s">
        <v>367</v>
      </c>
      <c r="C290" s="11" t="s">
        <v>368</v>
      </c>
      <c r="D290" s="11" t="s">
        <v>368</v>
      </c>
      <c r="E290" s="3"/>
    </row>
    <row r="291" spans="1:5" x14ac:dyDescent="0.2">
      <c r="A291" s="6">
        <v>290</v>
      </c>
      <c r="B291" s="2" t="s">
        <v>27</v>
      </c>
      <c r="C291" s="11" t="s">
        <v>28</v>
      </c>
      <c r="D291" s="11" t="s">
        <v>28</v>
      </c>
      <c r="E291" s="3"/>
    </row>
    <row r="292" spans="1:5" x14ac:dyDescent="0.2">
      <c r="A292" s="6">
        <v>291</v>
      </c>
      <c r="B292" s="2" t="s">
        <v>31</v>
      </c>
      <c r="C292" s="11" t="s">
        <v>32</v>
      </c>
      <c r="D292" s="11" t="s">
        <v>32</v>
      </c>
      <c r="E292" s="3"/>
    </row>
    <row r="293" spans="1:5" x14ac:dyDescent="0.2">
      <c r="A293" s="6">
        <v>292</v>
      </c>
      <c r="B293" s="2" t="s">
        <v>247</v>
      </c>
      <c r="C293" s="11" t="s">
        <v>97</v>
      </c>
      <c r="D293" s="11" t="s">
        <v>97</v>
      </c>
      <c r="E293" s="3"/>
    </row>
    <row r="294" spans="1:5" x14ac:dyDescent="0.2">
      <c r="A294" s="6">
        <v>293</v>
      </c>
      <c r="B294" s="2" t="s">
        <v>369</v>
      </c>
      <c r="C294" s="3" t="s">
        <v>369</v>
      </c>
      <c r="D294" s="3" t="s">
        <v>370</v>
      </c>
      <c r="E294" s="3"/>
    </row>
    <row r="295" spans="1:5" x14ac:dyDescent="0.2">
      <c r="A295" s="6">
        <v>294</v>
      </c>
      <c r="B295" s="2" t="s">
        <v>27</v>
      </c>
      <c r="C295" s="11" t="s">
        <v>28</v>
      </c>
      <c r="D295" s="11" t="s">
        <v>28</v>
      </c>
      <c r="E295" s="3"/>
    </row>
    <row r="296" spans="1:5" x14ac:dyDescent="0.2">
      <c r="A296" s="6">
        <v>295</v>
      </c>
      <c r="B296" s="2" t="s">
        <v>31</v>
      </c>
      <c r="C296" s="11" t="s">
        <v>32</v>
      </c>
      <c r="D296" s="11" t="s">
        <v>32</v>
      </c>
      <c r="E296" s="3"/>
    </row>
    <row r="297" spans="1:5" x14ac:dyDescent="0.2">
      <c r="A297" s="6">
        <v>296</v>
      </c>
      <c r="B297" s="2" t="s">
        <v>247</v>
      </c>
      <c r="C297" s="11" t="s">
        <v>97</v>
      </c>
      <c r="D297" s="11" t="s">
        <v>97</v>
      </c>
      <c r="E297" s="3"/>
    </row>
    <row r="298" spans="1:5" x14ac:dyDescent="0.2">
      <c r="A298" s="6">
        <v>297</v>
      </c>
      <c r="B298" s="2" t="s">
        <v>371</v>
      </c>
      <c r="C298" s="11" t="s">
        <v>372</v>
      </c>
      <c r="D298" s="11" t="s">
        <v>372</v>
      </c>
      <c r="E298" s="3"/>
    </row>
    <row r="299" spans="1:5" x14ac:dyDescent="0.2">
      <c r="A299" s="6">
        <v>298</v>
      </c>
      <c r="B299" s="2" t="s">
        <v>27</v>
      </c>
      <c r="C299" s="11" t="s">
        <v>28</v>
      </c>
      <c r="D299" s="11" t="s">
        <v>28</v>
      </c>
      <c r="E299" s="3"/>
    </row>
    <row r="300" spans="1:5" x14ac:dyDescent="0.2">
      <c r="A300" s="6">
        <v>299</v>
      </c>
      <c r="B300" s="2" t="s">
        <v>31</v>
      </c>
      <c r="C300" s="11" t="s">
        <v>32</v>
      </c>
      <c r="D300" s="11" t="s">
        <v>32</v>
      </c>
      <c r="E300" s="3"/>
    </row>
    <row r="301" spans="1:5" x14ac:dyDescent="0.2">
      <c r="A301" s="6">
        <v>300</v>
      </c>
      <c r="B301" s="2" t="s">
        <v>247</v>
      </c>
      <c r="C301" s="11" t="s">
        <v>97</v>
      </c>
      <c r="D301" s="11" t="s">
        <v>97</v>
      </c>
      <c r="E301" s="3"/>
    </row>
    <row r="302" spans="1:5" x14ac:dyDescent="0.2">
      <c r="A302" s="6">
        <v>301</v>
      </c>
      <c r="B302" s="2" t="s">
        <v>373</v>
      </c>
      <c r="C302" s="11" t="s">
        <v>374</v>
      </c>
      <c r="D302" s="11" t="s">
        <v>374</v>
      </c>
      <c r="E302" s="3"/>
    </row>
    <row r="303" spans="1:5" x14ac:dyDescent="0.2">
      <c r="A303" s="6">
        <v>302</v>
      </c>
      <c r="B303" s="2" t="s">
        <v>27</v>
      </c>
      <c r="C303" s="11" t="s">
        <v>28</v>
      </c>
      <c r="D303" s="11" t="s">
        <v>28</v>
      </c>
      <c r="E303" s="3"/>
    </row>
    <row r="304" spans="1:5" x14ac:dyDescent="0.2">
      <c r="A304" s="6">
        <v>303</v>
      </c>
      <c r="B304" s="2" t="s">
        <v>31</v>
      </c>
      <c r="C304" s="11" t="s">
        <v>32</v>
      </c>
      <c r="D304" s="11" t="s">
        <v>32</v>
      </c>
      <c r="E304" s="3"/>
    </row>
    <row r="305" spans="1:5" x14ac:dyDescent="0.2">
      <c r="A305" s="6">
        <v>304</v>
      </c>
      <c r="B305" s="2" t="s">
        <v>247</v>
      </c>
      <c r="C305" s="11" t="s">
        <v>97</v>
      </c>
      <c r="D305" s="11" t="s">
        <v>97</v>
      </c>
      <c r="E305" s="3"/>
    </row>
    <row r="306" spans="1:5" x14ac:dyDescent="0.2">
      <c r="A306" s="6">
        <v>305</v>
      </c>
      <c r="B306" s="2" t="s">
        <v>375</v>
      </c>
      <c r="C306" s="3" t="s">
        <v>376</v>
      </c>
      <c r="D306" s="3" t="s">
        <v>377</v>
      </c>
      <c r="E306" s="3"/>
    </row>
    <row r="307" spans="1:5" x14ac:dyDescent="0.2">
      <c r="A307" s="6">
        <v>306</v>
      </c>
      <c r="B307" s="2" t="s">
        <v>27</v>
      </c>
      <c r="C307" s="11" t="s">
        <v>28</v>
      </c>
      <c r="D307" s="11" t="s">
        <v>28</v>
      </c>
      <c r="E307" s="3"/>
    </row>
    <row r="308" spans="1:5" x14ac:dyDescent="0.2">
      <c r="A308" s="6">
        <v>307</v>
      </c>
      <c r="B308" s="2" t="s">
        <v>31</v>
      </c>
      <c r="C308" s="11" t="s">
        <v>32</v>
      </c>
      <c r="D308" s="11" t="s">
        <v>32</v>
      </c>
      <c r="E308" s="3"/>
    </row>
    <row r="309" spans="1:5" x14ac:dyDescent="0.2">
      <c r="A309" s="6">
        <v>308</v>
      </c>
      <c r="B309" s="2" t="s">
        <v>247</v>
      </c>
      <c r="C309" s="11" t="s">
        <v>97</v>
      </c>
      <c r="D309" s="11" t="s">
        <v>97</v>
      </c>
      <c r="E309" s="3"/>
    </row>
    <row r="310" spans="1:5" x14ac:dyDescent="0.2">
      <c r="A310" s="6">
        <v>309</v>
      </c>
      <c r="B310" s="2" t="s">
        <v>378</v>
      </c>
      <c r="C310" s="3" t="s">
        <v>379</v>
      </c>
      <c r="D310" s="3" t="s">
        <v>380</v>
      </c>
      <c r="E310" s="3"/>
    </row>
    <row r="311" spans="1:5" x14ac:dyDescent="0.2">
      <c r="A311" s="6">
        <v>310</v>
      </c>
      <c r="B311" s="2" t="s">
        <v>27</v>
      </c>
      <c r="C311" s="11" t="s">
        <v>28</v>
      </c>
      <c r="D311" s="11" t="s">
        <v>28</v>
      </c>
      <c r="E311" s="3"/>
    </row>
    <row r="312" spans="1:5" x14ac:dyDescent="0.2">
      <c r="A312" s="6">
        <v>311</v>
      </c>
      <c r="B312" s="2" t="s">
        <v>31</v>
      </c>
      <c r="C312" s="11" t="s">
        <v>32</v>
      </c>
      <c r="D312" s="11" t="s">
        <v>32</v>
      </c>
      <c r="E312" s="3"/>
    </row>
    <row r="313" spans="1:5" x14ac:dyDescent="0.2">
      <c r="A313" s="6">
        <v>312</v>
      </c>
      <c r="B313" s="2" t="s">
        <v>247</v>
      </c>
      <c r="C313" s="11" t="s">
        <v>97</v>
      </c>
      <c r="D313" s="11" t="s">
        <v>97</v>
      </c>
      <c r="E313" s="3"/>
    </row>
    <row r="314" spans="1:5" x14ac:dyDescent="0.2">
      <c r="A314" s="6">
        <v>313</v>
      </c>
      <c r="B314" s="2" t="s">
        <v>381</v>
      </c>
      <c r="C314" s="3" t="s">
        <v>382</v>
      </c>
      <c r="D314" s="3" t="s">
        <v>383</v>
      </c>
      <c r="E314" s="3"/>
    </row>
    <row r="315" spans="1:5" x14ac:dyDescent="0.2">
      <c r="A315" s="6">
        <v>314</v>
      </c>
      <c r="B315" s="2" t="s">
        <v>27</v>
      </c>
      <c r="C315" s="11" t="s">
        <v>28</v>
      </c>
      <c r="D315" s="11" t="s">
        <v>28</v>
      </c>
      <c r="E315" s="3"/>
    </row>
    <row r="316" spans="1:5" x14ac:dyDescent="0.2">
      <c r="A316" s="6">
        <v>315</v>
      </c>
      <c r="B316" s="2" t="s">
        <v>31</v>
      </c>
      <c r="C316" s="11" t="s">
        <v>32</v>
      </c>
      <c r="D316" s="11" t="s">
        <v>32</v>
      </c>
      <c r="E316" s="3"/>
    </row>
    <row r="317" spans="1:5" x14ac:dyDescent="0.2">
      <c r="A317" s="6">
        <v>316</v>
      </c>
      <c r="B317" s="2" t="s">
        <v>247</v>
      </c>
      <c r="C317" s="11" t="s">
        <v>97</v>
      </c>
      <c r="D317" s="11" t="s">
        <v>97</v>
      </c>
      <c r="E317" s="3"/>
    </row>
    <row r="318" spans="1:5" ht="30" x14ac:dyDescent="0.2">
      <c r="A318" s="6">
        <v>317</v>
      </c>
      <c r="B318" s="2" t="s">
        <v>384</v>
      </c>
      <c r="C318" s="3" t="s">
        <v>385</v>
      </c>
      <c r="D318" s="3" t="s">
        <v>386</v>
      </c>
      <c r="E318" s="3"/>
    </row>
    <row r="319" spans="1:5" x14ac:dyDescent="0.2">
      <c r="A319" s="6">
        <v>318</v>
      </c>
      <c r="B319" s="2" t="s">
        <v>387</v>
      </c>
      <c r="C319" s="11" t="s">
        <v>388</v>
      </c>
      <c r="D319" s="11" t="s">
        <v>388</v>
      </c>
      <c r="E319" s="3"/>
    </row>
    <row r="320" spans="1:5" x14ac:dyDescent="0.2">
      <c r="A320" s="6">
        <v>319</v>
      </c>
      <c r="B320" s="2" t="s">
        <v>389</v>
      </c>
      <c r="C320" s="3" t="s">
        <v>390</v>
      </c>
      <c r="D320" s="3" t="s">
        <v>391</v>
      </c>
      <c r="E320" s="3"/>
    </row>
    <row r="321" spans="1:5" x14ac:dyDescent="0.2">
      <c r="A321" s="6">
        <v>320</v>
      </c>
      <c r="B321" s="2" t="s">
        <v>392</v>
      </c>
      <c r="C321" s="11" t="s">
        <v>393</v>
      </c>
      <c r="D321" s="11" t="s">
        <v>393</v>
      </c>
      <c r="E321" s="3"/>
    </row>
    <row r="322" spans="1:5" ht="30" x14ac:dyDescent="0.2">
      <c r="A322" s="6">
        <v>321</v>
      </c>
      <c r="B322" s="2" t="s">
        <v>394</v>
      </c>
      <c r="C322" s="11" t="s">
        <v>395</v>
      </c>
      <c r="D322" s="11" t="s">
        <v>395</v>
      </c>
      <c r="E322" s="3"/>
    </row>
    <row r="323" spans="1:5" x14ac:dyDescent="0.2">
      <c r="A323" s="6">
        <v>322</v>
      </c>
      <c r="B323" s="2" t="s">
        <v>396</v>
      </c>
      <c r="C323" s="11" t="s">
        <v>397</v>
      </c>
      <c r="D323" s="11" t="s">
        <v>397</v>
      </c>
      <c r="E323" s="3"/>
    </row>
    <row r="324" spans="1:5" x14ac:dyDescent="0.2">
      <c r="A324" s="6">
        <v>323</v>
      </c>
      <c r="B324" s="2" t="s">
        <v>398</v>
      </c>
      <c r="C324" s="11" t="s">
        <v>399</v>
      </c>
      <c r="D324" s="11" t="s">
        <v>399</v>
      </c>
      <c r="E324" s="3"/>
    </row>
    <row r="325" spans="1:5" x14ac:dyDescent="0.2">
      <c r="A325" s="6">
        <v>324</v>
      </c>
      <c r="B325" s="2" t="s">
        <v>400</v>
      </c>
      <c r="C325" s="3" t="s">
        <v>401</v>
      </c>
      <c r="D325" s="3" t="s">
        <v>402</v>
      </c>
      <c r="E325" s="3"/>
    </row>
    <row r="326" spans="1:5" x14ac:dyDescent="0.2">
      <c r="A326" s="6">
        <v>325</v>
      </c>
      <c r="B326" s="2" t="s">
        <v>403</v>
      </c>
      <c r="C326" s="11" t="s">
        <v>404</v>
      </c>
      <c r="D326" s="11" t="s">
        <v>404</v>
      </c>
      <c r="E326" s="3"/>
    </row>
    <row r="327" spans="1:5" x14ac:dyDescent="0.2">
      <c r="A327" s="6">
        <v>326</v>
      </c>
      <c r="B327" s="2" t="s">
        <v>405</v>
      </c>
      <c r="C327" s="11" t="s">
        <v>406</v>
      </c>
      <c r="D327" s="11" t="s">
        <v>406</v>
      </c>
      <c r="E327" s="3"/>
    </row>
    <row r="328" spans="1:5" x14ac:dyDescent="0.2">
      <c r="A328" s="6">
        <v>327</v>
      </c>
      <c r="B328" s="2" t="s">
        <v>407</v>
      </c>
      <c r="C328" s="11" t="s">
        <v>408</v>
      </c>
      <c r="D328" s="11" t="s">
        <v>408</v>
      </c>
      <c r="E328" s="3"/>
    </row>
    <row r="329" spans="1:5" x14ac:dyDescent="0.2">
      <c r="A329" s="6">
        <v>328</v>
      </c>
      <c r="B329" s="2" t="s">
        <v>398</v>
      </c>
      <c r="C329" s="11" t="s">
        <v>399</v>
      </c>
      <c r="D329" s="11" t="s">
        <v>399</v>
      </c>
      <c r="E329" s="3"/>
    </row>
    <row r="330" spans="1:5" x14ac:dyDescent="0.2">
      <c r="A330" s="6">
        <v>329</v>
      </c>
      <c r="B330" s="2" t="s">
        <v>400</v>
      </c>
      <c r="C330" s="3" t="s">
        <v>401</v>
      </c>
      <c r="D330" s="3" t="s">
        <v>402</v>
      </c>
      <c r="E330" s="3"/>
    </row>
    <row r="331" spans="1:5" x14ac:dyDescent="0.2">
      <c r="A331" s="6">
        <v>330</v>
      </c>
      <c r="B331" s="2" t="s">
        <v>403</v>
      </c>
      <c r="C331" s="11" t="s">
        <v>404</v>
      </c>
      <c r="D331" s="11" t="s">
        <v>404</v>
      </c>
      <c r="E331" s="3"/>
    </row>
    <row r="332" spans="1:5" x14ac:dyDescent="0.2">
      <c r="A332" s="6">
        <v>331</v>
      </c>
      <c r="B332" s="2" t="s">
        <v>405</v>
      </c>
      <c r="C332" s="11" t="s">
        <v>406</v>
      </c>
      <c r="D332" s="11" t="s">
        <v>406</v>
      </c>
      <c r="E332" s="3"/>
    </row>
    <row r="333" spans="1:5" x14ac:dyDescent="0.2">
      <c r="A333" s="6">
        <v>332</v>
      </c>
      <c r="B333" s="2" t="s">
        <v>409</v>
      </c>
      <c r="C333" s="11" t="s">
        <v>410</v>
      </c>
      <c r="D333" s="11" t="s">
        <v>410</v>
      </c>
      <c r="E333" s="3"/>
    </row>
    <row r="334" spans="1:5" x14ac:dyDescent="0.2">
      <c r="A334" s="6">
        <v>333</v>
      </c>
      <c r="B334" s="2" t="s">
        <v>398</v>
      </c>
      <c r="C334" s="11" t="s">
        <v>399</v>
      </c>
      <c r="D334" s="11" t="s">
        <v>399</v>
      </c>
      <c r="E334" s="3"/>
    </row>
    <row r="335" spans="1:5" x14ac:dyDescent="0.2">
      <c r="A335" s="6">
        <v>334</v>
      </c>
      <c r="B335" s="2" t="s">
        <v>400</v>
      </c>
      <c r="C335" s="3" t="s">
        <v>401</v>
      </c>
      <c r="D335" s="3" t="s">
        <v>402</v>
      </c>
      <c r="E335" s="3"/>
    </row>
    <row r="336" spans="1:5" x14ac:dyDescent="0.2">
      <c r="A336" s="6">
        <v>335</v>
      </c>
      <c r="B336" s="2" t="s">
        <v>403</v>
      </c>
      <c r="C336" s="11" t="s">
        <v>404</v>
      </c>
      <c r="D336" s="11" t="s">
        <v>404</v>
      </c>
      <c r="E336" s="3"/>
    </row>
    <row r="337" spans="1:5" x14ac:dyDescent="0.2">
      <c r="A337" s="6">
        <v>336</v>
      </c>
      <c r="B337" s="2" t="s">
        <v>405</v>
      </c>
      <c r="C337" s="11" t="s">
        <v>406</v>
      </c>
      <c r="D337" s="11" t="s">
        <v>406</v>
      </c>
      <c r="E337" s="3"/>
    </row>
    <row r="338" spans="1:5" x14ac:dyDescent="0.2">
      <c r="A338" s="6">
        <v>337</v>
      </c>
      <c r="B338" s="2" t="s">
        <v>411</v>
      </c>
      <c r="C338" s="11" t="s">
        <v>412</v>
      </c>
      <c r="D338" s="11" t="s">
        <v>412</v>
      </c>
      <c r="E338" s="3"/>
    </row>
    <row r="339" spans="1:5" x14ac:dyDescent="0.2">
      <c r="A339" s="6">
        <v>338</v>
      </c>
      <c r="B339" s="2" t="s">
        <v>398</v>
      </c>
      <c r="C339" s="11" t="s">
        <v>399</v>
      </c>
      <c r="D339" s="11" t="s">
        <v>399</v>
      </c>
      <c r="E339" s="3"/>
    </row>
    <row r="340" spans="1:5" x14ac:dyDescent="0.2">
      <c r="A340" s="6">
        <v>339</v>
      </c>
      <c r="B340" s="2" t="s">
        <v>400</v>
      </c>
      <c r="C340" s="3" t="s">
        <v>401</v>
      </c>
      <c r="D340" s="3" t="s">
        <v>402</v>
      </c>
      <c r="E340" s="3"/>
    </row>
    <row r="341" spans="1:5" x14ac:dyDescent="0.2">
      <c r="A341" s="6">
        <v>340</v>
      </c>
      <c r="B341" s="2" t="s">
        <v>403</v>
      </c>
      <c r="C341" s="11" t="s">
        <v>404</v>
      </c>
      <c r="D341" s="11" t="s">
        <v>404</v>
      </c>
      <c r="E341" s="3"/>
    </row>
    <row r="342" spans="1:5" x14ac:dyDescent="0.2">
      <c r="A342" s="6">
        <v>341</v>
      </c>
      <c r="B342" s="2" t="s">
        <v>405</v>
      </c>
      <c r="C342" s="11" t="s">
        <v>406</v>
      </c>
      <c r="D342" s="11" t="s">
        <v>406</v>
      </c>
      <c r="E342" s="3"/>
    </row>
    <row r="343" spans="1:5" x14ac:dyDescent="0.2">
      <c r="A343" s="6">
        <v>342</v>
      </c>
      <c r="B343" s="2" t="s">
        <v>413</v>
      </c>
      <c r="C343" s="4" t="s">
        <v>414</v>
      </c>
      <c r="D343" s="4" t="s">
        <v>415</v>
      </c>
      <c r="E343" s="3"/>
    </row>
    <row r="344" spans="1:5" x14ac:dyDescent="0.2">
      <c r="A344" s="6">
        <v>343</v>
      </c>
      <c r="B344" s="2" t="s">
        <v>398</v>
      </c>
      <c r="C344" s="11" t="s">
        <v>399</v>
      </c>
      <c r="D344" s="11" t="s">
        <v>399</v>
      </c>
      <c r="E344" s="3"/>
    </row>
    <row r="345" spans="1:5" x14ac:dyDescent="0.2">
      <c r="A345" s="6">
        <v>344</v>
      </c>
      <c r="B345" s="2" t="s">
        <v>400</v>
      </c>
      <c r="C345" s="3" t="s">
        <v>401</v>
      </c>
      <c r="D345" s="3" t="s">
        <v>402</v>
      </c>
      <c r="E345" s="3"/>
    </row>
    <row r="346" spans="1:5" x14ac:dyDescent="0.2">
      <c r="A346" s="6">
        <v>345</v>
      </c>
      <c r="B346" s="2" t="s">
        <v>403</v>
      </c>
      <c r="C346" s="11" t="s">
        <v>404</v>
      </c>
      <c r="D346" s="11" t="s">
        <v>404</v>
      </c>
      <c r="E346" s="3"/>
    </row>
    <row r="347" spans="1:5" x14ac:dyDescent="0.2">
      <c r="A347" s="6">
        <v>346</v>
      </c>
      <c r="B347" s="2" t="s">
        <v>405</v>
      </c>
      <c r="C347" s="11" t="s">
        <v>406</v>
      </c>
      <c r="D347" s="11" t="s">
        <v>406</v>
      </c>
      <c r="E347" s="3"/>
    </row>
    <row r="348" spans="1:5" x14ac:dyDescent="0.2">
      <c r="A348" s="6">
        <v>347</v>
      </c>
      <c r="B348" s="2" t="s">
        <v>416</v>
      </c>
      <c r="C348" s="3" t="s">
        <v>417</v>
      </c>
      <c r="D348" s="3" t="s">
        <v>418</v>
      </c>
      <c r="E348" s="3"/>
    </row>
    <row r="349" spans="1:5" x14ac:dyDescent="0.2">
      <c r="A349" s="6">
        <v>348</v>
      </c>
      <c r="B349" s="2" t="s">
        <v>419</v>
      </c>
      <c r="C349" s="11" t="s">
        <v>420</v>
      </c>
      <c r="D349" s="11" t="s">
        <v>420</v>
      </c>
      <c r="E349" s="3"/>
    </row>
    <row r="350" spans="1:5" x14ac:dyDescent="0.2">
      <c r="A350" s="6">
        <v>349</v>
      </c>
      <c r="B350" s="2" t="s">
        <v>421</v>
      </c>
      <c r="C350" s="11" t="s">
        <v>421</v>
      </c>
      <c r="D350" s="11" t="s">
        <v>421</v>
      </c>
      <c r="E350" s="3"/>
    </row>
    <row r="351" spans="1:5" x14ac:dyDescent="0.2">
      <c r="A351" s="6">
        <v>350</v>
      </c>
      <c r="B351" s="2" t="s">
        <v>422</v>
      </c>
      <c r="C351" s="11" t="s">
        <v>423</v>
      </c>
      <c r="D351" s="11" t="s">
        <v>423</v>
      </c>
      <c r="E351" s="3"/>
    </row>
    <row r="352" spans="1:5" x14ac:dyDescent="0.2">
      <c r="A352" s="6">
        <v>351</v>
      </c>
      <c r="B352" s="2" t="s">
        <v>424</v>
      </c>
      <c r="C352" s="11" t="s">
        <v>425</v>
      </c>
      <c r="D352" s="11" t="s">
        <v>425</v>
      </c>
      <c r="E352" s="3"/>
    </row>
    <row r="353" spans="1:5" x14ac:dyDescent="0.2">
      <c r="A353" s="6">
        <v>352</v>
      </c>
      <c r="B353" s="2" t="s">
        <v>426</v>
      </c>
      <c r="C353" s="11" t="s">
        <v>427</v>
      </c>
      <c r="D353" s="11" t="s">
        <v>427</v>
      </c>
      <c r="E353" s="3"/>
    </row>
    <row r="354" spans="1:5" x14ac:dyDescent="0.2">
      <c r="A354" s="6">
        <v>353</v>
      </c>
      <c r="B354" s="2" t="s">
        <v>428</v>
      </c>
      <c r="C354" s="11" t="s">
        <v>429</v>
      </c>
      <c r="D354" s="11" t="s">
        <v>429</v>
      </c>
      <c r="E354" s="3"/>
    </row>
    <row r="355" spans="1:5" x14ac:dyDescent="0.2">
      <c r="A355" s="6">
        <v>354</v>
      </c>
      <c r="B355" s="2" t="s">
        <v>430</v>
      </c>
      <c r="C355" s="11" t="s">
        <v>2212</v>
      </c>
      <c r="D355" s="11" t="s">
        <v>2212</v>
      </c>
      <c r="E355" s="3"/>
    </row>
    <row r="356" spans="1:5" x14ac:dyDescent="0.2">
      <c r="A356" s="6">
        <v>355</v>
      </c>
      <c r="B356" s="2" t="s">
        <v>431</v>
      </c>
      <c r="C356" s="11" t="s">
        <v>432</v>
      </c>
      <c r="D356" s="11" t="s">
        <v>432</v>
      </c>
      <c r="E356" s="3"/>
    </row>
    <row r="357" spans="1:5" x14ac:dyDescent="0.2">
      <c r="A357" s="6">
        <v>356</v>
      </c>
      <c r="B357" s="2" t="s">
        <v>31</v>
      </c>
      <c r="C357" s="11" t="s">
        <v>32</v>
      </c>
      <c r="D357" s="11" t="s">
        <v>32</v>
      </c>
      <c r="E357" s="3"/>
    </row>
    <row r="358" spans="1:5" x14ac:dyDescent="0.2">
      <c r="A358" s="6">
        <v>357</v>
      </c>
      <c r="B358" s="2" t="s">
        <v>27</v>
      </c>
      <c r="C358" s="11" t="s">
        <v>28</v>
      </c>
      <c r="D358" s="11" t="s">
        <v>28</v>
      </c>
      <c r="E358" s="3"/>
    </row>
    <row r="359" spans="1:5" x14ac:dyDescent="0.2">
      <c r="A359" s="6">
        <v>358</v>
      </c>
      <c r="B359" s="2" t="s">
        <v>247</v>
      </c>
      <c r="C359" s="11" t="s">
        <v>97</v>
      </c>
      <c r="D359" s="11" t="s">
        <v>97</v>
      </c>
      <c r="E359" s="3"/>
    </row>
    <row r="360" spans="1:5" x14ac:dyDescent="0.2">
      <c r="A360" s="6">
        <v>359</v>
      </c>
      <c r="B360" s="2" t="s">
        <v>433</v>
      </c>
      <c r="C360" s="3" t="s">
        <v>434</v>
      </c>
      <c r="D360" s="3" t="s">
        <v>435</v>
      </c>
      <c r="E360" s="3"/>
    </row>
    <row r="361" spans="1:5" x14ac:dyDescent="0.2">
      <c r="A361" s="6">
        <v>360</v>
      </c>
      <c r="B361" s="2" t="s">
        <v>31</v>
      </c>
      <c r="C361" s="11" t="s">
        <v>32</v>
      </c>
      <c r="D361" s="11" t="s">
        <v>32</v>
      </c>
      <c r="E361" s="3"/>
    </row>
    <row r="362" spans="1:5" x14ac:dyDescent="0.2">
      <c r="A362" s="6">
        <v>361</v>
      </c>
      <c r="B362" s="2" t="s">
        <v>27</v>
      </c>
      <c r="C362" s="11" t="s">
        <v>28</v>
      </c>
      <c r="D362" s="11" t="s">
        <v>28</v>
      </c>
      <c r="E362" s="3"/>
    </row>
    <row r="363" spans="1:5" x14ac:dyDescent="0.2">
      <c r="A363" s="6">
        <v>362</v>
      </c>
      <c r="B363" s="2" t="s">
        <v>247</v>
      </c>
      <c r="C363" s="11" t="s">
        <v>97</v>
      </c>
      <c r="D363" s="11" t="s">
        <v>97</v>
      </c>
      <c r="E363" s="3"/>
    </row>
    <row r="364" spans="1:5" x14ac:dyDescent="0.2">
      <c r="A364" s="6">
        <v>363</v>
      </c>
      <c r="B364" s="2" t="s">
        <v>436</v>
      </c>
      <c r="C364" s="11" t="s">
        <v>437</v>
      </c>
      <c r="D364" s="11" t="s">
        <v>437</v>
      </c>
      <c r="E364" s="3"/>
    </row>
    <row r="365" spans="1:5" x14ac:dyDescent="0.2">
      <c r="A365" s="6">
        <v>364</v>
      </c>
      <c r="B365" s="2" t="s">
        <v>31</v>
      </c>
      <c r="C365" s="11" t="s">
        <v>32</v>
      </c>
      <c r="D365" s="11" t="s">
        <v>32</v>
      </c>
      <c r="E365" s="3"/>
    </row>
    <row r="366" spans="1:5" x14ac:dyDescent="0.2">
      <c r="A366" s="6">
        <v>365</v>
      </c>
      <c r="B366" s="2" t="s">
        <v>438</v>
      </c>
      <c r="C366" s="11" t="s">
        <v>289</v>
      </c>
      <c r="D366" s="11" t="s">
        <v>289</v>
      </c>
      <c r="E366" s="3"/>
    </row>
    <row r="367" spans="1:5" x14ac:dyDescent="0.2">
      <c r="A367" s="6">
        <v>366</v>
      </c>
      <c r="B367" s="2" t="s">
        <v>247</v>
      </c>
      <c r="C367" s="11" t="s">
        <v>97</v>
      </c>
      <c r="D367" s="11" t="s">
        <v>97</v>
      </c>
      <c r="E367" s="3"/>
    </row>
    <row r="368" spans="1:5" x14ac:dyDescent="0.2">
      <c r="A368" s="6">
        <v>367</v>
      </c>
      <c r="B368" s="2" t="s">
        <v>439</v>
      </c>
      <c r="C368" s="3" t="s">
        <v>440</v>
      </c>
      <c r="D368" s="3" t="s">
        <v>441</v>
      </c>
      <c r="E368" s="3"/>
    </row>
    <row r="369" spans="1:5" x14ac:dyDescent="0.2">
      <c r="A369" s="6">
        <v>368</v>
      </c>
      <c r="B369" s="2" t="s">
        <v>31</v>
      </c>
      <c r="C369" s="11" t="s">
        <v>32</v>
      </c>
      <c r="D369" s="11" t="s">
        <v>32</v>
      </c>
      <c r="E369" s="3"/>
    </row>
    <row r="370" spans="1:5" x14ac:dyDescent="0.2">
      <c r="A370" s="6">
        <v>369</v>
      </c>
      <c r="B370" s="2" t="s">
        <v>438</v>
      </c>
      <c r="C370" s="11" t="s">
        <v>289</v>
      </c>
      <c r="D370" s="11" t="s">
        <v>289</v>
      </c>
      <c r="E370" s="3"/>
    </row>
    <row r="371" spans="1:5" x14ac:dyDescent="0.2">
      <c r="A371" s="6">
        <v>370</v>
      </c>
      <c r="B371" s="2" t="s">
        <v>247</v>
      </c>
      <c r="C371" s="11" t="s">
        <v>97</v>
      </c>
      <c r="D371" s="11" t="s">
        <v>97</v>
      </c>
      <c r="E371" s="3"/>
    </row>
    <row r="372" spans="1:5" x14ac:dyDescent="0.2">
      <c r="A372" s="6">
        <v>371</v>
      </c>
      <c r="B372" s="2" t="s">
        <v>442</v>
      </c>
      <c r="C372" s="3" t="s">
        <v>443</v>
      </c>
      <c r="D372" s="3" t="s">
        <v>444</v>
      </c>
      <c r="E372" s="3"/>
    </row>
    <row r="373" spans="1:5" x14ac:dyDescent="0.2">
      <c r="A373" s="6">
        <v>372</v>
      </c>
      <c r="B373" s="2" t="s">
        <v>31</v>
      </c>
      <c r="C373" s="11" t="s">
        <v>32</v>
      </c>
      <c r="D373" s="11" t="s">
        <v>32</v>
      </c>
      <c r="E373" s="3"/>
    </row>
    <row r="374" spans="1:5" x14ac:dyDescent="0.2">
      <c r="A374" s="6">
        <v>373</v>
      </c>
      <c r="B374" s="2" t="s">
        <v>445</v>
      </c>
      <c r="C374" s="11" t="s">
        <v>28</v>
      </c>
      <c r="D374" s="11" t="s">
        <v>28</v>
      </c>
      <c r="E374" s="3"/>
    </row>
    <row r="375" spans="1:5" x14ac:dyDescent="0.2">
      <c r="A375" s="6">
        <v>374</v>
      </c>
      <c r="B375" s="2" t="s">
        <v>48</v>
      </c>
      <c r="C375" s="11" t="s">
        <v>49</v>
      </c>
      <c r="D375" s="11" t="s">
        <v>49</v>
      </c>
      <c r="E375" s="3"/>
    </row>
    <row r="376" spans="1:5" x14ac:dyDescent="0.2">
      <c r="A376" s="6">
        <v>375</v>
      </c>
      <c r="B376" s="2" t="s">
        <v>446</v>
      </c>
      <c r="C376" s="3" t="s">
        <v>447</v>
      </c>
      <c r="D376" s="3" t="s">
        <v>2198</v>
      </c>
      <c r="E376" s="3"/>
    </row>
    <row r="377" spans="1:5" x14ac:dyDescent="0.2">
      <c r="A377" s="6">
        <v>376</v>
      </c>
      <c r="B377" s="2" t="s">
        <v>31</v>
      </c>
      <c r="C377" s="11" t="s">
        <v>32</v>
      </c>
      <c r="D377" s="11" t="s">
        <v>32</v>
      </c>
      <c r="E377" s="3"/>
    </row>
    <row r="378" spans="1:5" x14ac:dyDescent="0.2">
      <c r="A378" s="6">
        <v>377</v>
      </c>
      <c r="B378" s="2" t="s">
        <v>27</v>
      </c>
      <c r="C378" s="11" t="s">
        <v>28</v>
      </c>
      <c r="D378" s="11" t="s">
        <v>28</v>
      </c>
      <c r="E378" s="3"/>
    </row>
    <row r="379" spans="1:5" x14ac:dyDescent="0.2">
      <c r="A379" s="6">
        <v>378</v>
      </c>
      <c r="B379" s="2" t="s">
        <v>204</v>
      </c>
      <c r="C379" s="11" t="s">
        <v>205</v>
      </c>
      <c r="D379" s="11" t="s">
        <v>205</v>
      </c>
      <c r="E379" s="3"/>
    </row>
    <row r="380" spans="1:5" x14ac:dyDescent="0.2">
      <c r="A380" s="6">
        <v>379</v>
      </c>
      <c r="B380" s="2" t="s">
        <v>448</v>
      </c>
      <c r="C380" s="3" t="s">
        <v>449</v>
      </c>
      <c r="D380" s="3" t="s">
        <v>450</v>
      </c>
      <c r="E380" s="3"/>
    </row>
    <row r="381" spans="1:5" x14ac:dyDescent="0.2">
      <c r="A381" s="6">
        <v>380</v>
      </c>
      <c r="B381" s="2" t="s">
        <v>451</v>
      </c>
      <c r="C381" s="11" t="s">
        <v>452</v>
      </c>
      <c r="D381" s="11" t="s">
        <v>452</v>
      </c>
      <c r="E381" s="3"/>
    </row>
    <row r="382" spans="1:5" x14ac:dyDescent="0.2">
      <c r="A382" s="6">
        <v>381</v>
      </c>
      <c r="B382" s="2" t="s">
        <v>453</v>
      </c>
      <c r="C382" s="11" t="s">
        <v>454</v>
      </c>
      <c r="D382" s="11" t="s">
        <v>454</v>
      </c>
      <c r="E382" s="3"/>
    </row>
    <row r="383" spans="1:5" x14ac:dyDescent="0.2">
      <c r="A383" s="6">
        <v>382</v>
      </c>
      <c r="B383" s="2" t="s">
        <v>455</v>
      </c>
      <c r="C383" s="3" t="s">
        <v>456</v>
      </c>
      <c r="D383" s="3" t="s">
        <v>457</v>
      </c>
      <c r="E383" s="3"/>
    </row>
    <row r="384" spans="1:5" x14ac:dyDescent="0.2">
      <c r="A384" s="6">
        <v>383</v>
      </c>
      <c r="B384" s="2" t="s">
        <v>458</v>
      </c>
      <c r="C384" s="3" t="s">
        <v>459</v>
      </c>
      <c r="D384" s="3" t="s">
        <v>460</v>
      </c>
      <c r="E384" s="3"/>
    </row>
    <row r="385" spans="1:5" x14ac:dyDescent="0.2">
      <c r="A385" s="6">
        <v>384</v>
      </c>
      <c r="B385" s="2" t="s">
        <v>461</v>
      </c>
      <c r="C385" s="11" t="s">
        <v>462</v>
      </c>
      <c r="D385" s="11" t="s">
        <v>462</v>
      </c>
      <c r="E385" s="3"/>
    </row>
    <row r="386" spans="1:5" x14ac:dyDescent="0.2">
      <c r="A386" s="6">
        <v>385</v>
      </c>
      <c r="B386" s="2" t="s">
        <v>463</v>
      </c>
      <c r="C386" s="3" t="s">
        <v>464</v>
      </c>
      <c r="D386" s="3" t="s">
        <v>465</v>
      </c>
      <c r="E386" s="3"/>
    </row>
    <row r="387" spans="1:5" x14ac:dyDescent="0.2">
      <c r="A387" s="6">
        <v>386</v>
      </c>
      <c r="B387" s="2" t="s">
        <v>466</v>
      </c>
      <c r="C387" s="11" t="s">
        <v>467</v>
      </c>
      <c r="D387" s="11" t="s">
        <v>467</v>
      </c>
      <c r="E387" s="3"/>
    </row>
    <row r="388" spans="1:5" x14ac:dyDescent="0.2">
      <c r="A388" s="6">
        <v>387</v>
      </c>
      <c r="B388" s="2" t="s">
        <v>468</v>
      </c>
      <c r="C388" s="3" t="s">
        <v>469</v>
      </c>
      <c r="D388" s="3" t="s">
        <v>470</v>
      </c>
      <c r="E388" s="3"/>
    </row>
    <row r="389" spans="1:5" x14ac:dyDescent="0.2">
      <c r="A389" s="6">
        <v>388</v>
      </c>
      <c r="B389" s="2" t="s">
        <v>471</v>
      </c>
      <c r="C389" s="3" t="s">
        <v>472</v>
      </c>
      <c r="D389" s="3" t="s">
        <v>473</v>
      </c>
      <c r="E389" s="3"/>
    </row>
    <row r="390" spans="1:5" x14ac:dyDescent="0.2">
      <c r="A390" s="6">
        <v>389</v>
      </c>
      <c r="B390" s="2" t="s">
        <v>474</v>
      </c>
      <c r="C390" s="3" t="s">
        <v>475</v>
      </c>
      <c r="D390" s="3" t="s">
        <v>476</v>
      </c>
      <c r="E390" s="3"/>
    </row>
    <row r="391" spans="1:5" ht="30" x14ac:dyDescent="0.2">
      <c r="A391" s="6">
        <v>390</v>
      </c>
      <c r="B391" s="2" t="s">
        <v>477</v>
      </c>
      <c r="C391" s="3" t="s">
        <v>478</v>
      </c>
      <c r="D391" s="3" t="s">
        <v>479</v>
      </c>
      <c r="E391" s="3"/>
    </row>
    <row r="392" spans="1:5" x14ac:dyDescent="0.2">
      <c r="A392" s="6">
        <v>391</v>
      </c>
      <c r="B392" s="2" t="s">
        <v>480</v>
      </c>
      <c r="C392" s="11" t="s">
        <v>481</v>
      </c>
      <c r="D392" s="11" t="s">
        <v>481</v>
      </c>
      <c r="E392" s="3"/>
    </row>
    <row r="393" spans="1:5" x14ac:dyDescent="0.2">
      <c r="A393" s="6">
        <v>392</v>
      </c>
      <c r="B393" s="2" t="s">
        <v>482</v>
      </c>
      <c r="C393" s="11" t="s">
        <v>483</v>
      </c>
      <c r="D393" s="11" t="s">
        <v>483</v>
      </c>
      <c r="E393" s="3"/>
    </row>
    <row r="394" spans="1:5" x14ac:dyDescent="0.2">
      <c r="A394" s="6">
        <v>393</v>
      </c>
      <c r="B394" s="2" t="s">
        <v>484</v>
      </c>
      <c r="C394" s="11" t="s">
        <v>484</v>
      </c>
      <c r="D394" s="11" t="s">
        <v>484</v>
      </c>
      <c r="E394" s="3"/>
    </row>
    <row r="395" spans="1:5" x14ac:dyDescent="0.2">
      <c r="A395" s="6">
        <v>394</v>
      </c>
      <c r="B395" s="2" t="s">
        <v>485</v>
      </c>
      <c r="C395" s="11" t="s">
        <v>486</v>
      </c>
      <c r="D395" s="11" t="s">
        <v>486</v>
      </c>
      <c r="E395" s="3"/>
    </row>
    <row r="396" spans="1:5" x14ac:dyDescent="0.2">
      <c r="A396" s="6">
        <v>395</v>
      </c>
      <c r="B396" s="2" t="s">
        <v>487</v>
      </c>
      <c r="C396" s="3" t="s">
        <v>488</v>
      </c>
      <c r="D396" s="3" t="s">
        <v>489</v>
      </c>
      <c r="E396" s="3"/>
    </row>
    <row r="397" spans="1:5" x14ac:dyDescent="0.2">
      <c r="A397" s="6">
        <v>396</v>
      </c>
      <c r="B397" s="2" t="s">
        <v>490</v>
      </c>
      <c r="C397" s="11" t="s">
        <v>491</v>
      </c>
      <c r="D397" s="11" t="s">
        <v>491</v>
      </c>
      <c r="E397" s="3"/>
    </row>
    <row r="398" spans="1:5" x14ac:dyDescent="0.2">
      <c r="A398" s="6">
        <v>397</v>
      </c>
      <c r="B398" s="2" t="s">
        <v>492</v>
      </c>
      <c r="C398" s="3" t="s">
        <v>493</v>
      </c>
      <c r="D398" s="3" t="s">
        <v>494</v>
      </c>
      <c r="E398" s="3"/>
    </row>
    <row r="399" spans="1:5" x14ac:dyDescent="0.2">
      <c r="A399" s="6">
        <v>398</v>
      </c>
      <c r="B399" s="2" t="s">
        <v>31</v>
      </c>
      <c r="C399" s="11" t="s">
        <v>32</v>
      </c>
      <c r="D399" s="11" t="s">
        <v>32</v>
      </c>
      <c r="E399" s="3"/>
    </row>
    <row r="400" spans="1:5" x14ac:dyDescent="0.2">
      <c r="A400" s="6">
        <v>399</v>
      </c>
      <c r="B400" s="2" t="s">
        <v>27</v>
      </c>
      <c r="C400" s="11" t="s">
        <v>28</v>
      </c>
      <c r="D400" s="11" t="s">
        <v>28</v>
      </c>
      <c r="E400" s="3"/>
    </row>
    <row r="401" spans="1:5" x14ac:dyDescent="0.2">
      <c r="A401" s="6">
        <v>400</v>
      </c>
      <c r="B401" s="2" t="s">
        <v>247</v>
      </c>
      <c r="C401" s="11" t="s">
        <v>97</v>
      </c>
      <c r="D401" s="11" t="s">
        <v>97</v>
      </c>
      <c r="E401" s="3"/>
    </row>
    <row r="402" spans="1:5" x14ac:dyDescent="0.2">
      <c r="A402" s="6">
        <v>401</v>
      </c>
      <c r="B402" s="2" t="s">
        <v>431</v>
      </c>
      <c r="C402" s="11" t="s">
        <v>432</v>
      </c>
      <c r="D402" s="11" t="s">
        <v>432</v>
      </c>
      <c r="E402" s="3"/>
    </row>
    <row r="403" spans="1:5" x14ac:dyDescent="0.2">
      <c r="A403" s="6">
        <v>402</v>
      </c>
      <c r="B403" s="2" t="s">
        <v>31</v>
      </c>
      <c r="C403" s="11" t="s">
        <v>32</v>
      </c>
      <c r="D403" s="11" t="s">
        <v>32</v>
      </c>
      <c r="E403" s="3"/>
    </row>
    <row r="404" spans="1:5" x14ac:dyDescent="0.2">
      <c r="A404" s="6">
        <v>403</v>
      </c>
      <c r="B404" s="2" t="s">
        <v>27</v>
      </c>
      <c r="C404" s="11" t="s">
        <v>28</v>
      </c>
      <c r="D404" s="11" t="s">
        <v>28</v>
      </c>
      <c r="E404" s="3"/>
    </row>
    <row r="405" spans="1:5" x14ac:dyDescent="0.2">
      <c r="A405" s="6">
        <v>404</v>
      </c>
      <c r="B405" s="2" t="s">
        <v>247</v>
      </c>
      <c r="C405" s="11" t="s">
        <v>97</v>
      </c>
      <c r="D405" s="11" t="s">
        <v>97</v>
      </c>
      <c r="E405" s="3"/>
    </row>
    <row r="406" spans="1:5" x14ac:dyDescent="0.2">
      <c r="A406" s="6">
        <v>405</v>
      </c>
      <c r="B406" s="2" t="s">
        <v>495</v>
      </c>
      <c r="C406" s="3" t="s">
        <v>496</v>
      </c>
      <c r="D406" s="3" t="s">
        <v>497</v>
      </c>
      <c r="E406" s="3"/>
    </row>
    <row r="407" spans="1:5" x14ac:dyDescent="0.2">
      <c r="A407" s="6">
        <v>406</v>
      </c>
      <c r="B407" s="2" t="s">
        <v>31</v>
      </c>
      <c r="C407" s="11" t="s">
        <v>32</v>
      </c>
      <c r="D407" s="11" t="s">
        <v>32</v>
      </c>
      <c r="E407" s="3"/>
    </row>
    <row r="408" spans="1:5" x14ac:dyDescent="0.2">
      <c r="A408" s="6">
        <v>407</v>
      </c>
      <c r="B408" s="2" t="s">
        <v>27</v>
      </c>
      <c r="C408" s="11" t="s">
        <v>28</v>
      </c>
      <c r="D408" s="11" t="s">
        <v>28</v>
      </c>
      <c r="E408" s="3"/>
    </row>
    <row r="409" spans="1:5" x14ac:dyDescent="0.2">
      <c r="A409" s="6">
        <v>408</v>
      </c>
      <c r="B409" s="2" t="s">
        <v>247</v>
      </c>
      <c r="C409" s="11" t="s">
        <v>97</v>
      </c>
      <c r="D409" s="11" t="s">
        <v>97</v>
      </c>
      <c r="E409" s="3"/>
    </row>
    <row r="410" spans="1:5" x14ac:dyDescent="0.2">
      <c r="A410" s="6">
        <v>409</v>
      </c>
      <c r="B410" s="2" t="s">
        <v>498</v>
      </c>
      <c r="C410" s="11" t="s">
        <v>499</v>
      </c>
      <c r="D410" s="11" t="s">
        <v>499</v>
      </c>
      <c r="E410" s="3"/>
    </row>
    <row r="411" spans="1:5" x14ac:dyDescent="0.2">
      <c r="A411" s="6">
        <v>410</v>
      </c>
      <c r="B411" s="2" t="s">
        <v>500</v>
      </c>
      <c r="C411" s="11" t="s">
        <v>501</v>
      </c>
      <c r="D411" s="11" t="s">
        <v>501</v>
      </c>
      <c r="E411" s="3"/>
    </row>
    <row r="412" spans="1:5" x14ac:dyDescent="0.2">
      <c r="A412" s="6">
        <v>411</v>
      </c>
      <c r="B412" s="2" t="s">
        <v>31</v>
      </c>
      <c r="C412" s="11" t="s">
        <v>32</v>
      </c>
      <c r="D412" s="11" t="s">
        <v>32</v>
      </c>
      <c r="E412" s="3"/>
    </row>
    <row r="413" spans="1:5" x14ac:dyDescent="0.2">
      <c r="A413" s="6">
        <v>412</v>
      </c>
      <c r="B413" s="2" t="s">
        <v>27</v>
      </c>
      <c r="C413" s="11" t="s">
        <v>28</v>
      </c>
      <c r="D413" s="11" t="s">
        <v>28</v>
      </c>
      <c r="E413" s="3"/>
    </row>
    <row r="414" spans="1:5" x14ac:dyDescent="0.2">
      <c r="A414" s="6">
        <v>413</v>
      </c>
      <c r="B414" s="2" t="s">
        <v>247</v>
      </c>
      <c r="C414" s="11" t="s">
        <v>97</v>
      </c>
      <c r="D414" s="11" t="s">
        <v>97</v>
      </c>
      <c r="E414" s="3"/>
    </row>
    <row r="415" spans="1:5" x14ac:dyDescent="0.2">
      <c r="A415" s="6">
        <v>414</v>
      </c>
      <c r="B415" s="2" t="s">
        <v>502</v>
      </c>
      <c r="C415" s="11" t="s">
        <v>503</v>
      </c>
      <c r="D415" s="11" t="s">
        <v>503</v>
      </c>
      <c r="E415" s="3"/>
    </row>
    <row r="416" spans="1:5" x14ac:dyDescent="0.2">
      <c r="A416" s="6">
        <v>415</v>
      </c>
      <c r="B416" s="2" t="s">
        <v>31</v>
      </c>
      <c r="C416" s="11" t="s">
        <v>32</v>
      </c>
      <c r="D416" s="11" t="s">
        <v>32</v>
      </c>
      <c r="E416" s="3"/>
    </row>
    <row r="417" spans="1:5" x14ac:dyDescent="0.2">
      <c r="A417" s="6">
        <v>416</v>
      </c>
      <c r="B417" s="2" t="s">
        <v>27</v>
      </c>
      <c r="C417" s="11" t="s">
        <v>28</v>
      </c>
      <c r="D417" s="11" t="s">
        <v>28</v>
      </c>
      <c r="E417" s="3"/>
    </row>
    <row r="418" spans="1:5" x14ac:dyDescent="0.2">
      <c r="A418" s="6">
        <v>417</v>
      </c>
      <c r="B418" s="2" t="s">
        <v>247</v>
      </c>
      <c r="C418" s="11" t="s">
        <v>97</v>
      </c>
      <c r="D418" s="11" t="s">
        <v>97</v>
      </c>
      <c r="E418" s="3"/>
    </row>
    <row r="419" spans="1:5" x14ac:dyDescent="0.2">
      <c r="A419" s="6">
        <v>418</v>
      </c>
      <c r="B419" s="2" t="s">
        <v>504</v>
      </c>
      <c r="C419" s="3" t="s">
        <v>505</v>
      </c>
      <c r="D419" s="3" t="s">
        <v>506</v>
      </c>
      <c r="E419" s="3"/>
    </row>
    <row r="420" spans="1:5" x14ac:dyDescent="0.2">
      <c r="A420" s="6">
        <v>419</v>
      </c>
      <c r="B420" s="2" t="s">
        <v>31</v>
      </c>
      <c r="C420" s="11" t="s">
        <v>32</v>
      </c>
      <c r="D420" s="11" t="s">
        <v>32</v>
      </c>
      <c r="E420" s="3"/>
    </row>
    <row r="421" spans="1:5" x14ac:dyDescent="0.2">
      <c r="A421" s="6">
        <v>420</v>
      </c>
      <c r="B421" s="2" t="s">
        <v>27</v>
      </c>
      <c r="C421" s="11" t="s">
        <v>28</v>
      </c>
      <c r="D421" s="11" t="s">
        <v>28</v>
      </c>
      <c r="E421" s="3"/>
    </row>
    <row r="422" spans="1:5" x14ac:dyDescent="0.2">
      <c r="A422" s="6">
        <v>421</v>
      </c>
      <c r="B422" s="2" t="s">
        <v>247</v>
      </c>
      <c r="C422" s="11" t="s">
        <v>97</v>
      </c>
      <c r="D422" s="11" t="s">
        <v>97</v>
      </c>
      <c r="E422" s="3"/>
    </row>
    <row r="423" spans="1:5" x14ac:dyDescent="0.2">
      <c r="A423" s="6">
        <v>422</v>
      </c>
      <c r="B423" s="2" t="s">
        <v>507</v>
      </c>
      <c r="C423" s="11" t="s">
        <v>508</v>
      </c>
      <c r="D423" s="11" t="s">
        <v>508</v>
      </c>
      <c r="E423" s="3"/>
    </row>
    <row r="424" spans="1:5" x14ac:dyDescent="0.2">
      <c r="A424" s="6">
        <v>423</v>
      </c>
      <c r="B424" s="2" t="s">
        <v>31</v>
      </c>
      <c r="C424" s="11" t="s">
        <v>32</v>
      </c>
      <c r="D424" s="11" t="s">
        <v>32</v>
      </c>
      <c r="E424" s="3"/>
    </row>
    <row r="425" spans="1:5" x14ac:dyDescent="0.2">
      <c r="A425" s="6">
        <v>424</v>
      </c>
      <c r="B425" s="2" t="s">
        <v>27</v>
      </c>
      <c r="C425" s="11" t="s">
        <v>28</v>
      </c>
      <c r="D425" s="11" t="s">
        <v>28</v>
      </c>
      <c r="E425" s="3"/>
    </row>
    <row r="426" spans="1:5" x14ac:dyDescent="0.2">
      <c r="A426" s="6">
        <v>425</v>
      </c>
      <c r="B426" s="2" t="s">
        <v>247</v>
      </c>
      <c r="C426" s="11" t="s">
        <v>97</v>
      </c>
      <c r="D426" s="11" t="s">
        <v>97</v>
      </c>
      <c r="E426" s="3"/>
    </row>
    <row r="427" spans="1:5" x14ac:dyDescent="0.2">
      <c r="A427" s="6">
        <v>426</v>
      </c>
      <c r="B427" s="2" t="s">
        <v>509</v>
      </c>
      <c r="C427" s="11" t="s">
        <v>510</v>
      </c>
      <c r="D427" s="11" t="s">
        <v>510</v>
      </c>
      <c r="E427" s="3"/>
    </row>
    <row r="428" spans="1:5" x14ac:dyDescent="0.2">
      <c r="A428" s="6">
        <v>427</v>
      </c>
      <c r="B428" s="2" t="s">
        <v>31</v>
      </c>
      <c r="C428" s="11" t="s">
        <v>32</v>
      </c>
      <c r="D428" s="11" t="s">
        <v>32</v>
      </c>
      <c r="E428" s="3"/>
    </row>
    <row r="429" spans="1:5" x14ac:dyDescent="0.2">
      <c r="A429" s="6">
        <v>428</v>
      </c>
      <c r="B429" s="2" t="s">
        <v>27</v>
      </c>
      <c r="C429" s="11" t="s">
        <v>28</v>
      </c>
      <c r="D429" s="11" t="s">
        <v>28</v>
      </c>
      <c r="E429" s="3"/>
    </row>
    <row r="430" spans="1:5" x14ac:dyDescent="0.2">
      <c r="A430" s="6">
        <v>429</v>
      </c>
      <c r="B430" s="2" t="s">
        <v>247</v>
      </c>
      <c r="C430" s="11" t="s">
        <v>97</v>
      </c>
      <c r="D430" s="11" t="s">
        <v>97</v>
      </c>
      <c r="E430" s="3"/>
    </row>
    <row r="431" spans="1:5" x14ac:dyDescent="0.2">
      <c r="A431" s="6">
        <v>430</v>
      </c>
      <c r="B431" s="2" t="s">
        <v>511</v>
      </c>
      <c r="C431" s="3" t="s">
        <v>512</v>
      </c>
      <c r="D431" s="3" t="s">
        <v>513</v>
      </c>
      <c r="E431" s="3"/>
    </row>
    <row r="432" spans="1:5" x14ac:dyDescent="0.2">
      <c r="A432" s="6">
        <v>431</v>
      </c>
      <c r="B432" s="2" t="s">
        <v>31</v>
      </c>
      <c r="C432" s="11" t="s">
        <v>32</v>
      </c>
      <c r="D432" s="11" t="s">
        <v>32</v>
      </c>
      <c r="E432" s="3"/>
    </row>
    <row r="433" spans="1:5" x14ac:dyDescent="0.2">
      <c r="A433" s="6">
        <v>432</v>
      </c>
      <c r="B433" s="2" t="s">
        <v>27</v>
      </c>
      <c r="C433" s="11" t="s">
        <v>28</v>
      </c>
      <c r="D433" s="11" t="s">
        <v>28</v>
      </c>
      <c r="E433" s="3"/>
    </row>
    <row r="434" spans="1:5" x14ac:dyDescent="0.2">
      <c r="A434" s="6">
        <v>433</v>
      </c>
      <c r="B434" s="2" t="s">
        <v>247</v>
      </c>
      <c r="C434" s="11" t="s">
        <v>97</v>
      </c>
      <c r="D434" s="11" t="s">
        <v>97</v>
      </c>
      <c r="E434" s="3"/>
    </row>
    <row r="435" spans="1:5" x14ac:dyDescent="0.2">
      <c r="A435" s="6">
        <v>434</v>
      </c>
      <c r="B435" s="2" t="s">
        <v>204</v>
      </c>
      <c r="C435" s="11" t="s">
        <v>205</v>
      </c>
      <c r="D435" s="11" t="s">
        <v>205</v>
      </c>
      <c r="E435" s="3"/>
    </row>
    <row r="436" spans="1:5" x14ac:dyDescent="0.2">
      <c r="A436" s="6">
        <v>435</v>
      </c>
      <c r="B436" s="2" t="s">
        <v>514</v>
      </c>
      <c r="C436" s="11" t="s">
        <v>515</v>
      </c>
      <c r="D436" s="11" t="s">
        <v>515</v>
      </c>
      <c r="E436" s="3"/>
    </row>
    <row r="437" spans="1:5" x14ac:dyDescent="0.2">
      <c r="A437" s="6">
        <v>436</v>
      </c>
      <c r="B437" s="2" t="s">
        <v>516</v>
      </c>
      <c r="C437" s="11" t="s">
        <v>517</v>
      </c>
      <c r="D437" s="11" t="s">
        <v>517</v>
      </c>
      <c r="E437" s="3"/>
    </row>
    <row r="438" spans="1:5" x14ac:dyDescent="0.2">
      <c r="A438" s="6">
        <v>437</v>
      </c>
      <c r="B438" s="2" t="s">
        <v>31</v>
      </c>
      <c r="C438" s="11" t="s">
        <v>32</v>
      </c>
      <c r="D438" s="11" t="s">
        <v>32</v>
      </c>
      <c r="E438" s="3"/>
    </row>
    <row r="439" spans="1:5" x14ac:dyDescent="0.2">
      <c r="A439" s="6">
        <v>438</v>
      </c>
      <c r="B439" s="2" t="s">
        <v>27</v>
      </c>
      <c r="C439" s="11" t="s">
        <v>28</v>
      </c>
      <c r="D439" s="11" t="s">
        <v>28</v>
      </c>
      <c r="E439" s="3"/>
    </row>
    <row r="440" spans="1:5" x14ac:dyDescent="0.2">
      <c r="A440" s="6">
        <v>439</v>
      </c>
      <c r="B440" s="2" t="s">
        <v>340</v>
      </c>
      <c r="C440" s="11" t="s">
        <v>341</v>
      </c>
      <c r="D440" s="11" t="s">
        <v>341</v>
      </c>
      <c r="E440" s="3"/>
    </row>
    <row r="441" spans="1:5" x14ac:dyDescent="0.2">
      <c r="A441" s="6">
        <v>440</v>
      </c>
      <c r="B441" s="2" t="s">
        <v>518</v>
      </c>
      <c r="C441" s="3" t="s">
        <v>519</v>
      </c>
      <c r="D441" s="3" t="s">
        <v>161</v>
      </c>
      <c r="E441" s="3"/>
    </row>
    <row r="442" spans="1:5" x14ac:dyDescent="0.2">
      <c r="A442" s="6">
        <v>441</v>
      </c>
      <c r="B442" s="2" t="s">
        <v>520</v>
      </c>
      <c r="C442" s="11" t="s">
        <v>521</v>
      </c>
      <c r="D442" s="11" t="s">
        <v>521</v>
      </c>
      <c r="E442" s="3"/>
    </row>
    <row r="443" spans="1:5" x14ac:dyDescent="0.2">
      <c r="A443" s="6">
        <v>442</v>
      </c>
      <c r="B443" s="2" t="s">
        <v>522</v>
      </c>
      <c r="C443" s="3" t="s">
        <v>523</v>
      </c>
      <c r="D443" s="3" t="s">
        <v>524</v>
      </c>
      <c r="E443" s="3"/>
    </row>
    <row r="444" spans="1:5" x14ac:dyDescent="0.2">
      <c r="A444" s="6">
        <v>443</v>
      </c>
      <c r="B444" s="2" t="s">
        <v>31</v>
      </c>
      <c r="C444" s="11" t="s">
        <v>32</v>
      </c>
      <c r="D444" s="11" t="s">
        <v>32</v>
      </c>
      <c r="E444" s="3"/>
    </row>
    <row r="445" spans="1:5" x14ac:dyDescent="0.2">
      <c r="A445" s="6">
        <v>444</v>
      </c>
      <c r="B445" s="2" t="s">
        <v>27</v>
      </c>
      <c r="C445" s="11" t="s">
        <v>28</v>
      </c>
      <c r="D445" s="11" t="s">
        <v>28</v>
      </c>
      <c r="E445" s="3"/>
    </row>
    <row r="446" spans="1:5" x14ac:dyDescent="0.2">
      <c r="A446" s="6">
        <v>445</v>
      </c>
      <c r="B446" s="2" t="s">
        <v>340</v>
      </c>
      <c r="C446" s="11" t="s">
        <v>341</v>
      </c>
      <c r="D446" s="11" t="s">
        <v>341</v>
      </c>
      <c r="E446" s="3"/>
    </row>
    <row r="447" spans="1:5" x14ac:dyDescent="0.2">
      <c r="A447" s="6">
        <v>446</v>
      </c>
      <c r="B447" s="2" t="s">
        <v>525</v>
      </c>
      <c r="C447" s="3" t="s">
        <v>526</v>
      </c>
      <c r="D447" s="3" t="s">
        <v>527</v>
      </c>
      <c r="E447" s="3"/>
    </row>
    <row r="448" spans="1:5" x14ac:dyDescent="0.2">
      <c r="A448" s="6">
        <v>447</v>
      </c>
      <c r="B448" s="2" t="s">
        <v>31</v>
      </c>
      <c r="C448" s="11" t="s">
        <v>32</v>
      </c>
      <c r="D448" s="11" t="s">
        <v>32</v>
      </c>
      <c r="E448" s="3"/>
    </row>
    <row r="449" spans="1:5" x14ac:dyDescent="0.2">
      <c r="A449" s="6">
        <v>448</v>
      </c>
      <c r="B449" s="2" t="s">
        <v>27</v>
      </c>
      <c r="C449" s="11" t="s">
        <v>28</v>
      </c>
      <c r="D449" s="11" t="s">
        <v>28</v>
      </c>
      <c r="E449" s="3"/>
    </row>
    <row r="450" spans="1:5" x14ac:dyDescent="0.2">
      <c r="A450" s="6">
        <v>449</v>
      </c>
      <c r="B450" s="2" t="s">
        <v>340</v>
      </c>
      <c r="C450" s="11" t="s">
        <v>341</v>
      </c>
      <c r="D450" s="11" t="s">
        <v>341</v>
      </c>
      <c r="E450" s="3"/>
    </row>
    <row r="451" spans="1:5" x14ac:dyDescent="0.2">
      <c r="A451" s="6">
        <v>450</v>
      </c>
      <c r="B451" s="2" t="s">
        <v>528</v>
      </c>
      <c r="C451" s="3" t="s">
        <v>529</v>
      </c>
      <c r="D451" s="3" t="s">
        <v>530</v>
      </c>
      <c r="E451" s="3"/>
    </row>
    <row r="452" spans="1:5" x14ac:dyDescent="0.2">
      <c r="A452" s="6">
        <v>451</v>
      </c>
      <c r="B452" s="2" t="s">
        <v>31</v>
      </c>
      <c r="C452" s="11" t="s">
        <v>32</v>
      </c>
      <c r="D452" s="11" t="s">
        <v>32</v>
      </c>
      <c r="E452" s="3"/>
    </row>
    <row r="453" spans="1:5" x14ac:dyDescent="0.2">
      <c r="A453" s="6">
        <v>452</v>
      </c>
      <c r="B453" s="2" t="s">
        <v>27</v>
      </c>
      <c r="C453" s="11" t="s">
        <v>28</v>
      </c>
      <c r="D453" s="11" t="s">
        <v>28</v>
      </c>
      <c r="E453" s="3"/>
    </row>
    <row r="454" spans="1:5" x14ac:dyDescent="0.2">
      <c r="A454" s="6">
        <v>453</v>
      </c>
      <c r="B454" s="2" t="s">
        <v>10</v>
      </c>
      <c r="C454" s="11" t="s">
        <v>11</v>
      </c>
      <c r="D454" s="11" t="s">
        <v>11</v>
      </c>
      <c r="E454" s="3"/>
    </row>
    <row r="455" spans="1:5" x14ac:dyDescent="0.2">
      <c r="A455" s="6">
        <v>454</v>
      </c>
      <c r="B455" s="2" t="s">
        <v>531</v>
      </c>
      <c r="C455" s="11" t="s">
        <v>532</v>
      </c>
      <c r="D455" s="11" t="s">
        <v>532</v>
      </c>
      <c r="E455" s="3"/>
    </row>
    <row r="456" spans="1:5" x14ac:dyDescent="0.2">
      <c r="A456" s="6">
        <v>455</v>
      </c>
      <c r="B456" s="2" t="s">
        <v>31</v>
      </c>
      <c r="C456" s="11" t="s">
        <v>32</v>
      </c>
      <c r="D456" s="11" t="s">
        <v>32</v>
      </c>
      <c r="E456" s="3"/>
    </row>
    <row r="457" spans="1:5" x14ac:dyDescent="0.2">
      <c r="A457" s="6">
        <v>456</v>
      </c>
      <c r="B457" s="2" t="s">
        <v>27</v>
      </c>
      <c r="C457" s="11" t="s">
        <v>28</v>
      </c>
      <c r="D457" s="11" t="s">
        <v>28</v>
      </c>
      <c r="E457" s="3"/>
    </row>
    <row r="458" spans="1:5" x14ac:dyDescent="0.2">
      <c r="A458" s="6">
        <v>457</v>
      </c>
      <c r="B458" s="2" t="s">
        <v>533</v>
      </c>
      <c r="C458" s="11" t="s">
        <v>534</v>
      </c>
      <c r="D458" s="11" t="s">
        <v>534</v>
      </c>
      <c r="E458" s="3"/>
    </row>
    <row r="459" spans="1:5" x14ac:dyDescent="0.2">
      <c r="A459" s="6">
        <v>458</v>
      </c>
      <c r="B459" s="2" t="s">
        <v>535</v>
      </c>
      <c r="C459" s="11" t="s">
        <v>536</v>
      </c>
      <c r="D459" s="11" t="s">
        <v>536</v>
      </c>
      <c r="E459" s="3"/>
    </row>
    <row r="460" spans="1:5" x14ac:dyDescent="0.2">
      <c r="A460" s="6">
        <v>459</v>
      </c>
      <c r="B460" s="2" t="s">
        <v>537</v>
      </c>
      <c r="C460" s="11" t="s">
        <v>538</v>
      </c>
      <c r="D460" s="11" t="s">
        <v>538</v>
      </c>
      <c r="E460" s="3"/>
    </row>
    <row r="461" spans="1:5" x14ac:dyDescent="0.2">
      <c r="A461" s="6">
        <v>460</v>
      </c>
      <c r="B461" s="2" t="s">
        <v>539</v>
      </c>
      <c r="C461" s="11" t="s">
        <v>540</v>
      </c>
      <c r="D461" s="11" t="s">
        <v>540</v>
      </c>
      <c r="E461" s="3"/>
    </row>
    <row r="462" spans="1:5" x14ac:dyDescent="0.2">
      <c r="A462" s="6">
        <v>461</v>
      </c>
      <c r="B462" s="2" t="s">
        <v>541</v>
      </c>
      <c r="C462" s="11" t="s">
        <v>542</v>
      </c>
      <c r="D462" s="11" t="s">
        <v>542</v>
      </c>
      <c r="E462" s="3"/>
    </row>
    <row r="463" spans="1:5" x14ac:dyDescent="0.2">
      <c r="A463" s="6">
        <v>462</v>
      </c>
      <c r="B463" s="2" t="s">
        <v>31</v>
      </c>
      <c r="C463" s="11" t="s">
        <v>32</v>
      </c>
      <c r="D463" s="11" t="s">
        <v>32</v>
      </c>
      <c r="E463" s="3"/>
    </row>
    <row r="464" spans="1:5" x14ac:dyDescent="0.2">
      <c r="A464" s="6">
        <v>463</v>
      </c>
      <c r="B464" s="2" t="s">
        <v>27</v>
      </c>
      <c r="C464" s="11" t="s">
        <v>28</v>
      </c>
      <c r="D464" s="11" t="s">
        <v>28</v>
      </c>
      <c r="E464" s="3"/>
    </row>
    <row r="465" spans="1:5" x14ac:dyDescent="0.2">
      <c r="A465" s="6">
        <v>464</v>
      </c>
      <c r="B465" s="2" t="s">
        <v>543</v>
      </c>
      <c r="C465" s="11" t="s">
        <v>544</v>
      </c>
      <c r="D465" s="11" t="s">
        <v>544</v>
      </c>
      <c r="E465" s="3"/>
    </row>
    <row r="466" spans="1:5" x14ac:dyDescent="0.2">
      <c r="A466" s="6">
        <v>465</v>
      </c>
      <c r="B466" s="2" t="s">
        <v>545</v>
      </c>
      <c r="C466" s="11" t="s">
        <v>546</v>
      </c>
      <c r="D466" s="11" t="s">
        <v>546</v>
      </c>
      <c r="E466" s="3"/>
    </row>
    <row r="467" spans="1:5" x14ac:dyDescent="0.2">
      <c r="A467" s="6">
        <v>466</v>
      </c>
      <c r="B467" s="2" t="s">
        <v>547</v>
      </c>
      <c r="C467" s="3" t="s">
        <v>548</v>
      </c>
      <c r="D467" s="3" t="s">
        <v>549</v>
      </c>
      <c r="E467" s="3"/>
    </row>
    <row r="468" spans="1:5" x14ac:dyDescent="0.2">
      <c r="A468" s="6">
        <v>467</v>
      </c>
      <c r="B468" s="2" t="s">
        <v>31</v>
      </c>
      <c r="C468" s="11" t="s">
        <v>32</v>
      </c>
      <c r="D468" s="11" t="s">
        <v>32</v>
      </c>
      <c r="E468" s="3"/>
    </row>
    <row r="469" spans="1:5" x14ac:dyDescent="0.2">
      <c r="A469" s="6">
        <v>468</v>
      </c>
      <c r="B469" s="2" t="s">
        <v>27</v>
      </c>
      <c r="C469" s="11" t="s">
        <v>28</v>
      </c>
      <c r="D469" s="11" t="s">
        <v>28</v>
      </c>
      <c r="E469" s="3"/>
    </row>
    <row r="470" spans="1:5" x14ac:dyDescent="0.2">
      <c r="A470" s="6">
        <v>469</v>
      </c>
      <c r="B470" s="2" t="s">
        <v>332</v>
      </c>
      <c r="C470" s="11" t="s">
        <v>333</v>
      </c>
      <c r="D470" s="11" t="s">
        <v>333</v>
      </c>
      <c r="E470" s="3"/>
    </row>
    <row r="471" spans="1:5" x14ac:dyDescent="0.2">
      <c r="A471" s="6">
        <v>470</v>
      </c>
      <c r="B471" s="2" t="s">
        <v>550</v>
      </c>
      <c r="C471" s="3" t="s">
        <v>551</v>
      </c>
      <c r="D471" s="3" t="s">
        <v>552</v>
      </c>
      <c r="E471" s="3"/>
    </row>
    <row r="472" spans="1:5" x14ac:dyDescent="0.2">
      <c r="A472" s="6">
        <v>471</v>
      </c>
      <c r="B472" s="2" t="s">
        <v>553</v>
      </c>
      <c r="C472" s="11" t="s">
        <v>554</v>
      </c>
      <c r="D472" s="11" t="s">
        <v>554</v>
      </c>
      <c r="E472" s="3"/>
    </row>
    <row r="473" spans="1:5" x14ac:dyDescent="0.2">
      <c r="A473" s="6">
        <v>472</v>
      </c>
      <c r="B473" s="2" t="s">
        <v>31</v>
      </c>
      <c r="C473" s="11" t="s">
        <v>32</v>
      </c>
      <c r="D473" s="11" t="s">
        <v>32</v>
      </c>
      <c r="E473" s="3"/>
    </row>
    <row r="474" spans="1:5" x14ac:dyDescent="0.2">
      <c r="A474" s="6">
        <v>473</v>
      </c>
      <c r="B474" s="2" t="s">
        <v>27</v>
      </c>
      <c r="C474" s="11" t="s">
        <v>28</v>
      </c>
      <c r="D474" s="11" t="s">
        <v>28</v>
      </c>
      <c r="E474" s="3"/>
    </row>
    <row r="475" spans="1:5" x14ac:dyDescent="0.2">
      <c r="A475" s="6">
        <v>474</v>
      </c>
      <c r="B475" s="2" t="s">
        <v>332</v>
      </c>
      <c r="C475" s="11" t="s">
        <v>333</v>
      </c>
      <c r="D475" s="11" t="s">
        <v>333</v>
      </c>
      <c r="E475" s="3"/>
    </row>
    <row r="476" spans="1:5" x14ac:dyDescent="0.2">
      <c r="A476" s="6">
        <v>475</v>
      </c>
      <c r="B476" s="2" t="s">
        <v>555</v>
      </c>
      <c r="C476" s="3" t="s">
        <v>556</v>
      </c>
      <c r="D476" s="3" t="s">
        <v>557</v>
      </c>
      <c r="E476" s="3"/>
    </row>
    <row r="477" spans="1:5" x14ac:dyDescent="0.2">
      <c r="A477" s="6">
        <v>476</v>
      </c>
      <c r="B477" s="2" t="s">
        <v>31</v>
      </c>
      <c r="C477" s="11" t="s">
        <v>32</v>
      </c>
      <c r="D477" s="11" t="s">
        <v>32</v>
      </c>
      <c r="E477" s="3"/>
    </row>
    <row r="478" spans="1:5" x14ac:dyDescent="0.2">
      <c r="A478" s="6">
        <v>477</v>
      </c>
      <c r="B478" s="2" t="s">
        <v>27</v>
      </c>
      <c r="C478" s="11" t="s">
        <v>28</v>
      </c>
      <c r="D478" s="11" t="s">
        <v>28</v>
      </c>
      <c r="E478" s="3"/>
    </row>
    <row r="479" spans="1:5" x14ac:dyDescent="0.2">
      <c r="A479" s="6">
        <v>478</v>
      </c>
      <c r="B479" s="2" t="s">
        <v>332</v>
      </c>
      <c r="C479" s="11" t="s">
        <v>333</v>
      </c>
      <c r="D479" s="11" t="s">
        <v>333</v>
      </c>
      <c r="E479" s="3"/>
    </row>
    <row r="480" spans="1:5" x14ac:dyDescent="0.2">
      <c r="A480" s="6">
        <v>479</v>
      </c>
      <c r="B480" s="2" t="s">
        <v>558</v>
      </c>
      <c r="C480" s="3" t="s">
        <v>559</v>
      </c>
      <c r="D480" s="3" t="s">
        <v>2199</v>
      </c>
      <c r="E480" s="3"/>
    </row>
    <row r="481" spans="1:5" x14ac:dyDescent="0.2">
      <c r="A481" s="6">
        <v>480</v>
      </c>
      <c r="B481" s="2" t="s">
        <v>31</v>
      </c>
      <c r="C481" s="11" t="s">
        <v>32</v>
      </c>
      <c r="D481" s="11" t="s">
        <v>32</v>
      </c>
      <c r="E481" s="3"/>
    </row>
    <row r="482" spans="1:5" x14ac:dyDescent="0.2">
      <c r="A482" s="6">
        <v>481</v>
      </c>
      <c r="B482" s="2" t="s">
        <v>27</v>
      </c>
      <c r="C482" s="11" t="s">
        <v>28</v>
      </c>
      <c r="D482" s="11" t="s">
        <v>28</v>
      </c>
      <c r="E482" s="3"/>
    </row>
    <row r="483" spans="1:5" x14ac:dyDescent="0.2">
      <c r="A483" s="6">
        <v>482</v>
      </c>
      <c r="B483" s="2" t="s">
        <v>48</v>
      </c>
      <c r="C483" s="11" t="s">
        <v>49</v>
      </c>
      <c r="D483" s="11" t="s">
        <v>49</v>
      </c>
      <c r="E483" s="3"/>
    </row>
    <row r="484" spans="1:5" x14ac:dyDescent="0.2">
      <c r="A484" s="6">
        <v>483</v>
      </c>
      <c r="B484" s="2" t="s">
        <v>332</v>
      </c>
      <c r="C484" s="11" t="s">
        <v>333</v>
      </c>
      <c r="D484" s="11" t="s">
        <v>333</v>
      </c>
      <c r="E484" s="3"/>
    </row>
    <row r="485" spans="1:5" x14ac:dyDescent="0.2">
      <c r="A485" s="6">
        <v>484</v>
      </c>
      <c r="B485" s="2" t="s">
        <v>535</v>
      </c>
      <c r="C485" s="11" t="s">
        <v>536</v>
      </c>
      <c r="D485" s="11" t="s">
        <v>536</v>
      </c>
      <c r="E485" s="3"/>
    </row>
    <row r="486" spans="1:5" x14ac:dyDescent="0.2">
      <c r="A486" s="6">
        <v>485</v>
      </c>
      <c r="B486" s="2" t="s">
        <v>560</v>
      </c>
      <c r="C486" s="11" t="s">
        <v>561</v>
      </c>
      <c r="D486" s="11" t="s">
        <v>561</v>
      </c>
      <c r="E486" s="3"/>
    </row>
    <row r="487" spans="1:5" x14ac:dyDescent="0.2">
      <c r="A487" s="6">
        <v>486</v>
      </c>
      <c r="B487" s="2" t="s">
        <v>562</v>
      </c>
      <c r="C487" s="3" t="s">
        <v>563</v>
      </c>
      <c r="D487" s="3" t="s">
        <v>564</v>
      </c>
      <c r="E487" s="3"/>
    </row>
    <row r="488" spans="1:5" x14ac:dyDescent="0.2">
      <c r="A488" s="6">
        <v>487</v>
      </c>
      <c r="B488" s="2" t="s">
        <v>31</v>
      </c>
      <c r="C488" s="11" t="s">
        <v>32</v>
      </c>
      <c r="D488" s="11" t="s">
        <v>32</v>
      </c>
      <c r="E488" s="3"/>
    </row>
    <row r="489" spans="1:5" x14ac:dyDescent="0.2">
      <c r="A489" s="6">
        <v>488</v>
      </c>
      <c r="B489" s="2" t="s">
        <v>27</v>
      </c>
      <c r="C489" s="11" t="s">
        <v>28</v>
      </c>
      <c r="D489" s="11" t="s">
        <v>28</v>
      </c>
      <c r="E489" s="3"/>
    </row>
    <row r="490" spans="1:5" x14ac:dyDescent="0.2">
      <c r="A490" s="6">
        <v>489</v>
      </c>
      <c r="B490" s="2" t="s">
        <v>565</v>
      </c>
      <c r="C490" s="3" t="s">
        <v>2191</v>
      </c>
      <c r="D490" s="3" t="s">
        <v>566</v>
      </c>
      <c r="E490" s="3"/>
    </row>
    <row r="491" spans="1:5" x14ac:dyDescent="0.2">
      <c r="A491" s="6">
        <v>490</v>
      </c>
      <c r="B491" s="2" t="s">
        <v>31</v>
      </c>
      <c r="C491" s="11" t="s">
        <v>32</v>
      </c>
      <c r="D491" s="11" t="s">
        <v>32</v>
      </c>
      <c r="E491" s="3"/>
    </row>
    <row r="492" spans="1:5" x14ac:dyDescent="0.2">
      <c r="A492" s="6">
        <v>491</v>
      </c>
      <c r="B492" s="2" t="s">
        <v>27</v>
      </c>
      <c r="C492" s="11" t="s">
        <v>28</v>
      </c>
      <c r="D492" s="11" t="s">
        <v>28</v>
      </c>
      <c r="E492" s="3"/>
    </row>
    <row r="493" spans="1:5" x14ac:dyDescent="0.2">
      <c r="A493" s="6">
        <v>492</v>
      </c>
      <c r="B493" s="2" t="s">
        <v>567</v>
      </c>
      <c r="C493" s="3" t="s">
        <v>568</v>
      </c>
      <c r="D493" s="3" t="s">
        <v>569</v>
      </c>
      <c r="E493" s="3"/>
    </row>
    <row r="494" spans="1:5" x14ac:dyDescent="0.2">
      <c r="A494" s="6">
        <v>493</v>
      </c>
      <c r="B494" s="2" t="s">
        <v>31</v>
      </c>
      <c r="C494" s="11" t="s">
        <v>32</v>
      </c>
      <c r="D494" s="11" t="s">
        <v>32</v>
      </c>
      <c r="E494" s="3"/>
    </row>
    <row r="495" spans="1:5" x14ac:dyDescent="0.2">
      <c r="A495" s="6">
        <v>494</v>
      </c>
      <c r="B495" s="2" t="s">
        <v>570</v>
      </c>
      <c r="C495" s="11" t="s">
        <v>571</v>
      </c>
      <c r="D495" s="11" t="s">
        <v>571</v>
      </c>
      <c r="E495" s="3"/>
    </row>
    <row r="496" spans="1:5" x14ac:dyDescent="0.2">
      <c r="A496" s="6">
        <v>495</v>
      </c>
      <c r="B496" s="2" t="s">
        <v>572</v>
      </c>
      <c r="C496" s="3" t="s">
        <v>573</v>
      </c>
      <c r="D496" s="3" t="s">
        <v>574</v>
      </c>
      <c r="E496" s="3"/>
    </row>
    <row r="497" spans="1:5" x14ac:dyDescent="0.2">
      <c r="A497" s="6">
        <v>496</v>
      </c>
      <c r="B497" s="2" t="s">
        <v>31</v>
      </c>
      <c r="C497" s="11" t="s">
        <v>32</v>
      </c>
      <c r="D497" s="11" t="s">
        <v>32</v>
      </c>
      <c r="E497" s="3"/>
    </row>
    <row r="498" spans="1:5" x14ac:dyDescent="0.2">
      <c r="A498" s="6">
        <v>497</v>
      </c>
      <c r="B498" s="2" t="s">
        <v>570</v>
      </c>
      <c r="C498" s="11" t="s">
        <v>571</v>
      </c>
      <c r="D498" s="11" t="s">
        <v>571</v>
      </c>
      <c r="E498" s="3"/>
    </row>
    <row r="499" spans="1:5" x14ac:dyDescent="0.2">
      <c r="A499" s="6">
        <v>498</v>
      </c>
      <c r="B499" s="2" t="s">
        <v>575</v>
      </c>
      <c r="C499" s="3" t="s">
        <v>576</v>
      </c>
      <c r="D499" s="3" t="s">
        <v>577</v>
      </c>
      <c r="E499" s="3"/>
    </row>
    <row r="500" spans="1:5" x14ac:dyDescent="0.2">
      <c r="A500" s="6">
        <v>499</v>
      </c>
      <c r="B500" s="2" t="s">
        <v>31</v>
      </c>
      <c r="C500" s="11" t="s">
        <v>32</v>
      </c>
      <c r="D500" s="11" t="s">
        <v>32</v>
      </c>
      <c r="E500" s="3"/>
    </row>
    <row r="501" spans="1:5" x14ac:dyDescent="0.2">
      <c r="A501" s="6">
        <v>500</v>
      </c>
      <c r="B501" s="2" t="s">
        <v>27</v>
      </c>
      <c r="C501" s="11" t="s">
        <v>28</v>
      </c>
      <c r="D501" s="11" t="s">
        <v>28</v>
      </c>
      <c r="E501" s="3"/>
    </row>
    <row r="502" spans="1:5" x14ac:dyDescent="0.2">
      <c r="A502" s="6">
        <v>501</v>
      </c>
      <c r="B502" s="2" t="s">
        <v>274</v>
      </c>
      <c r="C502" s="11" t="s">
        <v>275</v>
      </c>
      <c r="D502" s="11" t="s">
        <v>275</v>
      </c>
      <c r="E502" s="3"/>
    </row>
    <row r="503" spans="1:5" x14ac:dyDescent="0.2">
      <c r="A503" s="6">
        <v>502</v>
      </c>
      <c r="B503" s="2" t="s">
        <v>578</v>
      </c>
      <c r="C503" s="3" t="s">
        <v>579</v>
      </c>
      <c r="D503" s="3" t="s">
        <v>580</v>
      </c>
      <c r="E503" s="3"/>
    </row>
    <row r="504" spans="1:5" x14ac:dyDescent="0.2">
      <c r="A504" s="6">
        <v>503</v>
      </c>
      <c r="B504" s="2" t="s">
        <v>31</v>
      </c>
      <c r="C504" s="11" t="s">
        <v>32</v>
      </c>
      <c r="D504" s="11" t="s">
        <v>32</v>
      </c>
      <c r="E504" s="3"/>
    </row>
    <row r="505" spans="1:5" x14ac:dyDescent="0.2">
      <c r="A505" s="6">
        <v>504</v>
      </c>
      <c r="B505" s="2" t="s">
        <v>27</v>
      </c>
      <c r="C505" s="11" t="s">
        <v>28</v>
      </c>
      <c r="D505" s="11" t="s">
        <v>28</v>
      </c>
      <c r="E505" s="3"/>
    </row>
    <row r="506" spans="1:5" x14ac:dyDescent="0.2">
      <c r="A506" s="6">
        <v>505</v>
      </c>
      <c r="B506" s="2" t="s">
        <v>274</v>
      </c>
      <c r="C506" s="11" t="s">
        <v>275</v>
      </c>
      <c r="D506" s="11" t="s">
        <v>275</v>
      </c>
      <c r="E506" s="3"/>
    </row>
    <row r="507" spans="1:5" x14ac:dyDescent="0.2">
      <c r="A507" s="6">
        <v>506</v>
      </c>
      <c r="B507" s="2" t="s">
        <v>535</v>
      </c>
      <c r="C507" s="11" t="s">
        <v>536</v>
      </c>
      <c r="D507" s="11" t="s">
        <v>536</v>
      </c>
      <c r="E507" s="3"/>
    </row>
    <row r="508" spans="1:5" x14ac:dyDescent="0.2">
      <c r="A508" s="6">
        <v>507</v>
      </c>
      <c r="B508" s="2" t="s">
        <v>581</v>
      </c>
      <c r="C508" s="11" t="s">
        <v>582</v>
      </c>
      <c r="D508" s="11" t="s">
        <v>582</v>
      </c>
      <c r="E508" s="3"/>
    </row>
    <row r="509" spans="1:5" x14ac:dyDescent="0.2">
      <c r="A509" s="6">
        <v>508</v>
      </c>
      <c r="B509" s="2" t="s">
        <v>583</v>
      </c>
      <c r="C509" s="11" t="s">
        <v>584</v>
      </c>
      <c r="D509" s="11" t="s">
        <v>584</v>
      </c>
      <c r="E509" s="3"/>
    </row>
    <row r="510" spans="1:5" x14ac:dyDescent="0.2">
      <c r="A510" s="6">
        <v>509</v>
      </c>
      <c r="B510" s="2" t="s">
        <v>31</v>
      </c>
      <c r="C510" s="11" t="s">
        <v>32</v>
      </c>
      <c r="D510" s="11" t="s">
        <v>32</v>
      </c>
      <c r="E510" s="3"/>
    </row>
    <row r="511" spans="1:5" x14ac:dyDescent="0.2">
      <c r="A511" s="6">
        <v>510</v>
      </c>
      <c r="B511" s="2" t="s">
        <v>27</v>
      </c>
      <c r="C511" s="11" t="s">
        <v>28</v>
      </c>
      <c r="D511" s="11" t="s">
        <v>28</v>
      </c>
      <c r="E511" s="3"/>
    </row>
    <row r="512" spans="1:5" x14ac:dyDescent="0.2">
      <c r="A512" s="6">
        <v>511</v>
      </c>
      <c r="B512" s="2" t="s">
        <v>247</v>
      </c>
      <c r="C512" s="11" t="s">
        <v>97</v>
      </c>
      <c r="D512" s="11" t="s">
        <v>97</v>
      </c>
      <c r="E512" s="3"/>
    </row>
    <row r="513" spans="1:5" x14ac:dyDescent="0.2">
      <c r="A513" s="6">
        <v>512</v>
      </c>
      <c r="B513" s="2" t="s">
        <v>585</v>
      </c>
      <c r="C513" s="11" t="s">
        <v>586</v>
      </c>
      <c r="D513" s="11" t="s">
        <v>586</v>
      </c>
      <c r="E513" s="3"/>
    </row>
    <row r="514" spans="1:5" x14ac:dyDescent="0.2">
      <c r="A514" s="6">
        <v>513</v>
      </c>
      <c r="B514" s="2" t="s">
        <v>31</v>
      </c>
      <c r="C514" s="11" t="s">
        <v>32</v>
      </c>
      <c r="D514" s="11" t="s">
        <v>32</v>
      </c>
      <c r="E514" s="3"/>
    </row>
    <row r="515" spans="1:5" x14ac:dyDescent="0.2">
      <c r="A515" s="6">
        <v>514</v>
      </c>
      <c r="B515" s="2" t="s">
        <v>27</v>
      </c>
      <c r="C515" s="11" t="s">
        <v>28</v>
      </c>
      <c r="D515" s="11" t="s">
        <v>28</v>
      </c>
      <c r="E515" s="3"/>
    </row>
    <row r="516" spans="1:5" x14ac:dyDescent="0.2">
      <c r="A516" s="6">
        <v>515</v>
      </c>
      <c r="B516" s="2" t="s">
        <v>247</v>
      </c>
      <c r="C516" s="11" t="s">
        <v>97</v>
      </c>
      <c r="D516" s="11" t="s">
        <v>97</v>
      </c>
      <c r="E516" s="3"/>
    </row>
    <row r="517" spans="1:5" x14ac:dyDescent="0.2">
      <c r="A517" s="6">
        <v>516</v>
      </c>
      <c r="B517" s="2" t="s">
        <v>587</v>
      </c>
      <c r="C517" s="3" t="s">
        <v>588</v>
      </c>
      <c r="D517" s="3" t="s">
        <v>589</v>
      </c>
      <c r="E517" s="3"/>
    </row>
    <row r="518" spans="1:5" x14ac:dyDescent="0.2">
      <c r="A518" s="6">
        <v>517</v>
      </c>
      <c r="B518" s="2" t="s">
        <v>31</v>
      </c>
      <c r="C518" s="11" t="s">
        <v>32</v>
      </c>
      <c r="D518" s="11" t="s">
        <v>32</v>
      </c>
      <c r="E518" s="3"/>
    </row>
    <row r="519" spans="1:5" x14ac:dyDescent="0.2">
      <c r="A519" s="6">
        <v>518</v>
      </c>
      <c r="B519" s="2" t="s">
        <v>27</v>
      </c>
      <c r="C519" s="11" t="s">
        <v>28</v>
      </c>
      <c r="D519" s="11" t="s">
        <v>28</v>
      </c>
      <c r="E519" s="3"/>
    </row>
    <row r="520" spans="1:5" x14ac:dyDescent="0.2">
      <c r="A520" s="6">
        <v>519</v>
      </c>
      <c r="B520" s="2" t="s">
        <v>247</v>
      </c>
      <c r="C520" s="11" t="s">
        <v>97</v>
      </c>
      <c r="D520" s="11" t="s">
        <v>97</v>
      </c>
      <c r="E520" s="3"/>
    </row>
    <row r="521" spans="1:5" x14ac:dyDescent="0.2">
      <c r="A521" s="6">
        <v>520</v>
      </c>
      <c r="B521" s="2" t="s">
        <v>590</v>
      </c>
      <c r="C521" s="3" t="s">
        <v>2196</v>
      </c>
      <c r="D521" s="3" t="s">
        <v>591</v>
      </c>
      <c r="E521" s="3"/>
    </row>
    <row r="522" spans="1:5" x14ac:dyDescent="0.2">
      <c r="A522" s="6">
        <v>521</v>
      </c>
      <c r="B522" s="2" t="s">
        <v>31</v>
      </c>
      <c r="C522" s="11" t="s">
        <v>32</v>
      </c>
      <c r="D522" s="11" t="s">
        <v>32</v>
      </c>
      <c r="E522" s="3"/>
    </row>
    <row r="523" spans="1:5" x14ac:dyDescent="0.2">
      <c r="A523" s="6">
        <v>522</v>
      </c>
      <c r="B523" s="2" t="s">
        <v>27</v>
      </c>
      <c r="C523" s="11" t="s">
        <v>28</v>
      </c>
      <c r="D523" s="11" t="s">
        <v>28</v>
      </c>
      <c r="E523" s="3"/>
    </row>
    <row r="524" spans="1:5" x14ac:dyDescent="0.2">
      <c r="A524" s="6">
        <v>523</v>
      </c>
      <c r="B524" s="2" t="s">
        <v>247</v>
      </c>
      <c r="C524" s="11" t="s">
        <v>97</v>
      </c>
      <c r="D524" s="11" t="s">
        <v>97</v>
      </c>
      <c r="E524" s="3"/>
    </row>
    <row r="525" spans="1:5" x14ac:dyDescent="0.2">
      <c r="A525" s="6">
        <v>524</v>
      </c>
      <c r="B525" s="2" t="s">
        <v>592</v>
      </c>
      <c r="C525" s="11" t="s">
        <v>593</v>
      </c>
      <c r="D525" s="11" t="s">
        <v>593</v>
      </c>
      <c r="E525" s="3"/>
    </row>
    <row r="526" spans="1:5" x14ac:dyDescent="0.2">
      <c r="A526" s="6">
        <v>525</v>
      </c>
      <c r="B526" s="2" t="s">
        <v>31</v>
      </c>
      <c r="C526" s="11" t="s">
        <v>32</v>
      </c>
      <c r="D526" s="11" t="s">
        <v>32</v>
      </c>
      <c r="E526" s="3"/>
    </row>
    <row r="527" spans="1:5" x14ac:dyDescent="0.2">
      <c r="A527" s="6">
        <v>526</v>
      </c>
      <c r="B527" s="2" t="s">
        <v>27</v>
      </c>
      <c r="C527" s="11" t="s">
        <v>28</v>
      </c>
      <c r="D527" s="11" t="s">
        <v>28</v>
      </c>
      <c r="E527" s="3"/>
    </row>
    <row r="528" spans="1:5" x14ac:dyDescent="0.2">
      <c r="A528" s="6">
        <v>527</v>
      </c>
      <c r="B528" s="2" t="s">
        <v>247</v>
      </c>
      <c r="C528" s="11" t="s">
        <v>97</v>
      </c>
      <c r="D528" s="11" t="s">
        <v>97</v>
      </c>
      <c r="E528" s="3"/>
    </row>
    <row r="529" spans="1:5" ht="30" x14ac:dyDescent="0.2">
      <c r="A529" s="6">
        <v>528</v>
      </c>
      <c r="B529" s="2" t="s">
        <v>594</v>
      </c>
      <c r="C529" s="3" t="s">
        <v>595</v>
      </c>
      <c r="D529" s="3" t="s">
        <v>596</v>
      </c>
      <c r="E529" s="3"/>
    </row>
    <row r="530" spans="1:5" x14ac:dyDescent="0.2">
      <c r="A530" s="6">
        <v>529</v>
      </c>
      <c r="B530" s="2" t="s">
        <v>31</v>
      </c>
      <c r="C530" s="11" t="s">
        <v>32</v>
      </c>
      <c r="D530" s="11" t="s">
        <v>32</v>
      </c>
      <c r="E530" s="3"/>
    </row>
    <row r="531" spans="1:5" x14ac:dyDescent="0.2">
      <c r="A531" s="6">
        <v>530</v>
      </c>
      <c r="B531" s="2" t="s">
        <v>27</v>
      </c>
      <c r="C531" s="11" t="s">
        <v>28</v>
      </c>
      <c r="D531" s="11" t="s">
        <v>28</v>
      </c>
      <c r="E531" s="3"/>
    </row>
    <row r="532" spans="1:5" x14ac:dyDescent="0.2">
      <c r="A532" s="6">
        <v>531</v>
      </c>
      <c r="B532" s="2" t="s">
        <v>247</v>
      </c>
      <c r="C532" s="11" t="s">
        <v>97</v>
      </c>
      <c r="D532" s="11" t="s">
        <v>97</v>
      </c>
      <c r="E532" s="3"/>
    </row>
    <row r="533" spans="1:5" x14ac:dyDescent="0.2">
      <c r="A533" s="6">
        <v>532</v>
      </c>
      <c r="B533" s="2" t="s">
        <v>597</v>
      </c>
      <c r="C533" s="3" t="s">
        <v>598</v>
      </c>
      <c r="D533" s="3" t="s">
        <v>599</v>
      </c>
      <c r="E533" s="3"/>
    </row>
    <row r="534" spans="1:5" x14ac:dyDescent="0.2">
      <c r="A534" s="6">
        <v>533</v>
      </c>
      <c r="B534" s="2" t="s">
        <v>31</v>
      </c>
      <c r="C534" s="11" t="s">
        <v>32</v>
      </c>
      <c r="D534" s="11" t="s">
        <v>32</v>
      </c>
      <c r="E534" s="3"/>
    </row>
    <row r="535" spans="1:5" x14ac:dyDescent="0.2">
      <c r="A535" s="6">
        <v>534</v>
      </c>
      <c r="B535" s="2" t="s">
        <v>600</v>
      </c>
      <c r="C535" s="11" t="s">
        <v>28</v>
      </c>
      <c r="D535" s="11" t="s">
        <v>28</v>
      </c>
      <c r="E535" s="3"/>
    </row>
    <row r="536" spans="1:5" x14ac:dyDescent="0.2">
      <c r="A536" s="6">
        <v>535</v>
      </c>
      <c r="B536" s="2" t="s">
        <v>601</v>
      </c>
      <c r="C536" s="11" t="s">
        <v>601</v>
      </c>
      <c r="D536" s="11" t="s">
        <v>601</v>
      </c>
      <c r="E536" s="3"/>
    </row>
    <row r="537" spans="1:5" x14ac:dyDescent="0.2">
      <c r="A537" s="6">
        <v>536</v>
      </c>
      <c r="B537" s="2" t="s">
        <v>602</v>
      </c>
      <c r="C537" s="11" t="s">
        <v>602</v>
      </c>
      <c r="D537" s="11" t="s">
        <v>602</v>
      </c>
      <c r="E537" s="3"/>
    </row>
    <row r="538" spans="1:5" x14ac:dyDescent="0.2">
      <c r="A538" s="6">
        <v>537</v>
      </c>
      <c r="B538" s="2" t="s">
        <v>603</v>
      </c>
      <c r="C538" s="3" t="s">
        <v>604</v>
      </c>
      <c r="D538" s="3" t="s">
        <v>605</v>
      </c>
      <c r="E538" s="3"/>
    </row>
    <row r="539" spans="1:5" x14ac:dyDescent="0.2">
      <c r="A539" s="6">
        <v>538</v>
      </c>
      <c r="B539" s="2" t="s">
        <v>204</v>
      </c>
      <c r="C539" s="11" t="s">
        <v>205</v>
      </c>
      <c r="D539" s="11" t="s">
        <v>205</v>
      </c>
      <c r="E539" s="3"/>
    </row>
    <row r="540" spans="1:5" x14ac:dyDescent="0.2">
      <c r="A540" s="6">
        <v>539</v>
      </c>
      <c r="B540" s="2" t="s">
        <v>606</v>
      </c>
      <c r="C540" s="11" t="s">
        <v>607</v>
      </c>
      <c r="D540" s="11" t="s">
        <v>607</v>
      </c>
      <c r="E540" s="3"/>
    </row>
    <row r="541" spans="1:5" x14ac:dyDescent="0.2">
      <c r="A541" s="6">
        <v>540</v>
      </c>
      <c r="B541" s="2" t="s">
        <v>608</v>
      </c>
      <c r="C541" s="3" t="s">
        <v>609</v>
      </c>
      <c r="D541" s="3" t="s">
        <v>610</v>
      </c>
      <c r="E541" s="3"/>
    </row>
    <row r="542" spans="1:5" x14ac:dyDescent="0.2">
      <c r="A542" s="6">
        <v>541</v>
      </c>
      <c r="B542" s="2" t="s">
        <v>31</v>
      </c>
      <c r="C542" s="11" t="s">
        <v>32</v>
      </c>
      <c r="D542" s="11" t="s">
        <v>32</v>
      </c>
      <c r="E542" s="3"/>
    </row>
    <row r="543" spans="1:5" x14ac:dyDescent="0.2">
      <c r="A543" s="6">
        <v>542</v>
      </c>
      <c r="B543" s="2" t="s">
        <v>27</v>
      </c>
      <c r="C543" s="11" t="s">
        <v>28</v>
      </c>
      <c r="D543" s="11" t="s">
        <v>28</v>
      </c>
      <c r="E543" s="3"/>
    </row>
    <row r="544" spans="1:5" x14ac:dyDescent="0.2">
      <c r="A544" s="6">
        <v>543</v>
      </c>
      <c r="B544" s="2" t="s">
        <v>611</v>
      </c>
      <c r="C544" s="3" t="s">
        <v>612</v>
      </c>
      <c r="D544" s="3" t="s">
        <v>613</v>
      </c>
      <c r="E544" s="3"/>
    </row>
    <row r="545" spans="1:5" x14ac:dyDescent="0.2">
      <c r="A545" s="6">
        <v>544</v>
      </c>
      <c r="B545" s="2" t="s">
        <v>31</v>
      </c>
      <c r="C545" s="11" t="s">
        <v>32</v>
      </c>
      <c r="D545" s="11" t="s">
        <v>32</v>
      </c>
      <c r="E545" s="3"/>
    </row>
    <row r="546" spans="1:5" x14ac:dyDescent="0.2">
      <c r="A546" s="6">
        <v>545</v>
      </c>
      <c r="B546" s="2" t="s">
        <v>27</v>
      </c>
      <c r="C546" s="11" t="s">
        <v>28</v>
      </c>
      <c r="D546" s="11" t="s">
        <v>28</v>
      </c>
      <c r="E546" s="3"/>
    </row>
    <row r="547" spans="1:5" x14ac:dyDescent="0.2">
      <c r="A547" s="6">
        <v>546</v>
      </c>
      <c r="B547" s="2" t="s">
        <v>614</v>
      </c>
      <c r="C547" s="3" t="s">
        <v>615</v>
      </c>
      <c r="D547" s="3" t="s">
        <v>616</v>
      </c>
      <c r="E547" s="3"/>
    </row>
    <row r="548" spans="1:5" x14ac:dyDescent="0.2">
      <c r="A548" s="6">
        <v>547</v>
      </c>
      <c r="B548" s="2" t="s">
        <v>31</v>
      </c>
      <c r="C548" s="11" t="s">
        <v>32</v>
      </c>
      <c r="D548" s="11" t="s">
        <v>32</v>
      </c>
      <c r="E548" s="3"/>
    </row>
    <row r="549" spans="1:5" x14ac:dyDescent="0.2">
      <c r="A549" s="6">
        <v>548</v>
      </c>
      <c r="B549" s="2" t="s">
        <v>27</v>
      </c>
      <c r="C549" s="11" t="s">
        <v>28</v>
      </c>
      <c r="D549" s="11" t="s">
        <v>28</v>
      </c>
      <c r="E549" s="3"/>
    </row>
    <row r="550" spans="1:5" x14ac:dyDescent="0.2">
      <c r="A550" s="6">
        <v>549</v>
      </c>
      <c r="B550" s="2" t="s">
        <v>617</v>
      </c>
      <c r="C550" s="3" t="s">
        <v>618</v>
      </c>
      <c r="D550" s="3" t="s">
        <v>619</v>
      </c>
      <c r="E550" s="3"/>
    </row>
    <row r="551" spans="1:5" x14ac:dyDescent="0.2">
      <c r="A551" s="6">
        <v>550</v>
      </c>
      <c r="B551" s="2" t="s">
        <v>31</v>
      </c>
      <c r="C551" s="11" t="s">
        <v>32</v>
      </c>
      <c r="D551" s="11" t="s">
        <v>32</v>
      </c>
      <c r="E551" s="3"/>
    </row>
    <row r="552" spans="1:5" x14ac:dyDescent="0.2">
      <c r="A552" s="6">
        <v>551</v>
      </c>
      <c r="B552" s="2" t="s">
        <v>27</v>
      </c>
      <c r="C552" s="11" t="s">
        <v>28</v>
      </c>
      <c r="D552" s="11" t="s">
        <v>28</v>
      </c>
      <c r="E552" s="3"/>
    </row>
    <row r="553" spans="1:5" x14ac:dyDescent="0.2">
      <c r="A553" s="6">
        <v>552</v>
      </c>
      <c r="B553" s="2" t="s">
        <v>620</v>
      </c>
      <c r="C553" s="3" t="s">
        <v>621</v>
      </c>
      <c r="D553" s="3" t="s">
        <v>622</v>
      </c>
      <c r="E553" s="3"/>
    </row>
    <row r="554" spans="1:5" x14ac:dyDescent="0.2">
      <c r="A554" s="6">
        <v>553</v>
      </c>
      <c r="B554" s="2" t="s">
        <v>31</v>
      </c>
      <c r="C554" s="11" t="s">
        <v>32</v>
      </c>
      <c r="D554" s="11" t="s">
        <v>32</v>
      </c>
      <c r="E554" s="3"/>
    </row>
    <row r="555" spans="1:5" x14ac:dyDescent="0.2">
      <c r="A555" s="6">
        <v>554</v>
      </c>
      <c r="B555" s="2" t="s">
        <v>27</v>
      </c>
      <c r="C555" s="11" t="s">
        <v>28</v>
      </c>
      <c r="D555" s="11" t="s">
        <v>28</v>
      </c>
      <c r="E555" s="3"/>
    </row>
    <row r="556" spans="1:5" x14ac:dyDescent="0.2">
      <c r="A556" s="6">
        <v>555</v>
      </c>
      <c r="B556" s="2" t="s">
        <v>204</v>
      </c>
      <c r="C556" s="11" t="s">
        <v>205</v>
      </c>
      <c r="D556" s="11" t="s">
        <v>205</v>
      </c>
      <c r="E556" s="3"/>
    </row>
    <row r="557" spans="1:5" x14ac:dyDescent="0.2">
      <c r="A557" s="6">
        <v>556</v>
      </c>
      <c r="B557" s="2" t="s">
        <v>623</v>
      </c>
      <c r="C557" s="11" t="s">
        <v>624</v>
      </c>
      <c r="D557" s="11" t="s">
        <v>624</v>
      </c>
      <c r="E557" s="3"/>
    </row>
    <row r="558" spans="1:5" x14ac:dyDescent="0.2">
      <c r="A558" s="6">
        <v>557</v>
      </c>
      <c r="B558" s="2" t="s">
        <v>625</v>
      </c>
      <c r="C558" s="11" t="s">
        <v>626</v>
      </c>
      <c r="D558" s="11" t="s">
        <v>626</v>
      </c>
      <c r="E558" s="3"/>
    </row>
    <row r="559" spans="1:5" x14ac:dyDescent="0.2">
      <c r="A559" s="6">
        <v>558</v>
      </c>
      <c r="B559" s="2" t="s">
        <v>627</v>
      </c>
      <c r="C559" s="11" t="s">
        <v>628</v>
      </c>
      <c r="D559" s="11" t="s">
        <v>628</v>
      </c>
      <c r="E559" s="3"/>
    </row>
    <row r="560" spans="1:5" x14ac:dyDescent="0.2">
      <c r="A560" s="6">
        <v>559</v>
      </c>
      <c r="B560" s="2" t="s">
        <v>31</v>
      </c>
      <c r="C560" s="11" t="s">
        <v>32</v>
      </c>
      <c r="D560" s="11" t="s">
        <v>32</v>
      </c>
      <c r="E560" s="3"/>
    </row>
    <row r="561" spans="1:5" x14ac:dyDescent="0.2">
      <c r="A561" s="6">
        <v>560</v>
      </c>
      <c r="B561" s="2" t="s">
        <v>247</v>
      </c>
      <c r="C561" s="11" t="s">
        <v>97</v>
      </c>
      <c r="D561" s="11" t="s">
        <v>97</v>
      </c>
      <c r="E561" s="3"/>
    </row>
    <row r="562" spans="1:5" x14ac:dyDescent="0.2">
      <c r="A562" s="6">
        <v>561</v>
      </c>
      <c r="B562" s="2" t="s">
        <v>629</v>
      </c>
      <c r="C562" s="11" t="s">
        <v>289</v>
      </c>
      <c r="D562" s="11" t="s">
        <v>289</v>
      </c>
      <c r="E562" s="3"/>
    </row>
    <row r="563" spans="1:5" x14ac:dyDescent="0.2">
      <c r="A563" s="6">
        <v>562</v>
      </c>
      <c r="B563" s="2" t="s">
        <v>630</v>
      </c>
      <c r="C563" s="3" t="s">
        <v>631</v>
      </c>
      <c r="D563" s="3" t="s">
        <v>632</v>
      </c>
      <c r="E563" s="3"/>
    </row>
    <row r="564" spans="1:5" x14ac:dyDescent="0.2">
      <c r="A564" s="6">
        <v>563</v>
      </c>
      <c r="B564" s="2" t="s">
        <v>31</v>
      </c>
      <c r="C564" s="11" t="s">
        <v>32</v>
      </c>
      <c r="D564" s="11" t="s">
        <v>32</v>
      </c>
      <c r="E564" s="3"/>
    </row>
    <row r="565" spans="1:5" x14ac:dyDescent="0.2">
      <c r="A565" s="6">
        <v>564</v>
      </c>
      <c r="B565" s="2" t="s">
        <v>247</v>
      </c>
      <c r="C565" s="11" t="s">
        <v>97</v>
      </c>
      <c r="D565" s="11" t="s">
        <v>97</v>
      </c>
      <c r="E565" s="3"/>
    </row>
    <row r="566" spans="1:5" x14ac:dyDescent="0.2">
      <c r="A566" s="6">
        <v>565</v>
      </c>
      <c r="B566" s="2" t="s">
        <v>629</v>
      </c>
      <c r="C566" s="11" t="s">
        <v>289</v>
      </c>
      <c r="D566" s="11" t="s">
        <v>289</v>
      </c>
      <c r="E566" s="3"/>
    </row>
    <row r="567" spans="1:5" x14ac:dyDescent="0.2">
      <c r="A567" s="6">
        <v>566</v>
      </c>
      <c r="B567" s="2" t="s">
        <v>633</v>
      </c>
      <c r="C567" s="3" t="s">
        <v>634</v>
      </c>
      <c r="D567" s="3" t="s">
        <v>635</v>
      </c>
      <c r="E567" s="3"/>
    </row>
    <row r="568" spans="1:5" x14ac:dyDescent="0.2">
      <c r="A568" s="6">
        <v>567</v>
      </c>
      <c r="B568" s="2" t="s">
        <v>31</v>
      </c>
      <c r="C568" s="11" t="s">
        <v>32</v>
      </c>
      <c r="D568" s="11" t="s">
        <v>32</v>
      </c>
      <c r="E568" s="3"/>
    </row>
    <row r="569" spans="1:5" x14ac:dyDescent="0.2">
      <c r="A569" s="6">
        <v>568</v>
      </c>
      <c r="B569" s="2" t="s">
        <v>247</v>
      </c>
      <c r="C569" s="11" t="s">
        <v>97</v>
      </c>
      <c r="D569" s="11" t="s">
        <v>97</v>
      </c>
      <c r="E569" s="3"/>
    </row>
    <row r="570" spans="1:5" x14ac:dyDescent="0.2">
      <c r="A570" s="6">
        <v>569</v>
      </c>
      <c r="B570" s="2" t="s">
        <v>629</v>
      </c>
      <c r="C570" s="11" t="s">
        <v>289</v>
      </c>
      <c r="D570" s="11" t="s">
        <v>289</v>
      </c>
      <c r="E570" s="3"/>
    </row>
    <row r="571" spans="1:5" x14ac:dyDescent="0.2">
      <c r="A571" s="6">
        <v>570</v>
      </c>
      <c r="B571" s="2" t="s">
        <v>636</v>
      </c>
      <c r="C571" s="3" t="s">
        <v>637</v>
      </c>
      <c r="D571" s="3" t="s">
        <v>636</v>
      </c>
      <c r="E571" s="3"/>
    </row>
    <row r="572" spans="1:5" x14ac:dyDescent="0.2">
      <c r="A572" s="6">
        <v>571</v>
      </c>
      <c r="B572" s="2" t="s">
        <v>638</v>
      </c>
      <c r="C572" s="3"/>
      <c r="D572" s="3" t="s">
        <v>639</v>
      </c>
      <c r="E572" s="3"/>
    </row>
    <row r="573" spans="1:5" x14ac:dyDescent="0.2">
      <c r="A573" s="6">
        <v>572</v>
      </c>
      <c r="B573" s="2" t="s">
        <v>31</v>
      </c>
      <c r="C573" s="11" t="s">
        <v>32</v>
      </c>
      <c r="D573" s="11" t="s">
        <v>32</v>
      </c>
      <c r="E573" s="3"/>
    </row>
    <row r="574" spans="1:5" x14ac:dyDescent="0.2">
      <c r="A574" s="6">
        <v>573</v>
      </c>
      <c r="B574" s="2" t="s">
        <v>247</v>
      </c>
      <c r="C574" s="11" t="s">
        <v>97</v>
      </c>
      <c r="D574" s="11" t="s">
        <v>97</v>
      </c>
      <c r="E574" s="3"/>
    </row>
    <row r="575" spans="1:5" x14ac:dyDescent="0.2">
      <c r="A575" s="6">
        <v>574</v>
      </c>
      <c r="B575" s="2" t="s">
        <v>629</v>
      </c>
      <c r="C575" s="11" t="s">
        <v>289</v>
      </c>
      <c r="D575" s="11" t="s">
        <v>289</v>
      </c>
      <c r="E575" s="3"/>
    </row>
    <row r="576" spans="1:5" x14ac:dyDescent="0.2">
      <c r="A576" s="6">
        <v>575</v>
      </c>
      <c r="B576" s="2" t="s">
        <v>640</v>
      </c>
      <c r="C576" s="11" t="s">
        <v>641</v>
      </c>
      <c r="D576" s="11" t="s">
        <v>641</v>
      </c>
      <c r="E576" s="3"/>
    </row>
    <row r="577" spans="1:5" x14ac:dyDescent="0.2">
      <c r="A577" s="6">
        <v>576</v>
      </c>
      <c r="B577" s="2" t="s">
        <v>31</v>
      </c>
      <c r="C577" s="11" t="s">
        <v>32</v>
      </c>
      <c r="D577" s="11" t="s">
        <v>32</v>
      </c>
      <c r="E577" s="3"/>
    </row>
    <row r="578" spans="1:5" x14ac:dyDescent="0.2">
      <c r="A578" s="6">
        <v>577</v>
      </c>
      <c r="B578" s="2" t="s">
        <v>27</v>
      </c>
      <c r="C578" s="11" t="s">
        <v>28</v>
      </c>
      <c r="D578" s="11" t="s">
        <v>28</v>
      </c>
      <c r="E578" s="3"/>
    </row>
    <row r="579" spans="1:5" x14ac:dyDescent="0.2">
      <c r="A579" s="6">
        <v>578</v>
      </c>
      <c r="B579" s="2" t="s">
        <v>247</v>
      </c>
      <c r="C579" s="11" t="s">
        <v>97</v>
      </c>
      <c r="D579" s="11" t="s">
        <v>97</v>
      </c>
      <c r="E579" s="3"/>
    </row>
    <row r="580" spans="1:5" x14ac:dyDescent="0.2">
      <c r="A580" s="6">
        <v>579</v>
      </c>
      <c r="B580" s="2" t="s">
        <v>642</v>
      </c>
      <c r="C580" s="11" t="s">
        <v>643</v>
      </c>
      <c r="D580" s="11" t="s">
        <v>643</v>
      </c>
      <c r="E580" s="3"/>
    </row>
    <row r="581" spans="1:5" x14ac:dyDescent="0.2">
      <c r="A581" s="6">
        <v>580</v>
      </c>
      <c r="B581" s="2" t="s">
        <v>31</v>
      </c>
      <c r="C581" s="11" t="s">
        <v>32</v>
      </c>
      <c r="D581" s="11" t="s">
        <v>32</v>
      </c>
      <c r="E581" s="3"/>
    </row>
    <row r="582" spans="1:5" x14ac:dyDescent="0.2">
      <c r="A582" s="6">
        <v>581</v>
      </c>
      <c r="B582" s="2" t="s">
        <v>600</v>
      </c>
      <c r="C582" s="11" t="s">
        <v>28</v>
      </c>
      <c r="D582" s="11" t="s">
        <v>28</v>
      </c>
      <c r="E582" s="3"/>
    </row>
    <row r="583" spans="1:5" x14ac:dyDescent="0.2">
      <c r="A583" s="6">
        <v>582</v>
      </c>
      <c r="B583" s="2" t="s">
        <v>332</v>
      </c>
      <c r="C583" s="11" t="s">
        <v>333</v>
      </c>
      <c r="D583" s="11" t="s">
        <v>333</v>
      </c>
      <c r="E583" s="3"/>
    </row>
    <row r="584" spans="1:5" x14ac:dyDescent="0.2">
      <c r="A584" s="6">
        <v>583</v>
      </c>
      <c r="B584" s="2" t="s">
        <v>204</v>
      </c>
      <c r="C584" s="11" t="s">
        <v>205</v>
      </c>
      <c r="D584" s="11" t="s">
        <v>205</v>
      </c>
      <c r="E584" s="3"/>
    </row>
    <row r="585" spans="1:5" x14ac:dyDescent="0.2">
      <c r="A585" s="6">
        <v>584</v>
      </c>
      <c r="B585" s="2" t="s">
        <v>644</v>
      </c>
      <c r="C585" s="11" t="s">
        <v>645</v>
      </c>
      <c r="D585" s="11" t="s">
        <v>645</v>
      </c>
      <c r="E585" s="3"/>
    </row>
    <row r="586" spans="1:5" x14ac:dyDescent="0.2">
      <c r="A586" s="6">
        <v>585</v>
      </c>
      <c r="B586" s="2" t="s">
        <v>646</v>
      </c>
      <c r="C586" s="11" t="s">
        <v>647</v>
      </c>
      <c r="D586" s="11" t="s">
        <v>647</v>
      </c>
      <c r="E586" s="3"/>
    </row>
    <row r="587" spans="1:5" x14ac:dyDescent="0.2">
      <c r="A587" s="6">
        <v>586</v>
      </c>
      <c r="B587" s="2" t="s">
        <v>31</v>
      </c>
      <c r="C587" s="11" t="s">
        <v>32</v>
      </c>
      <c r="D587" s="11" t="s">
        <v>32</v>
      </c>
      <c r="E587" s="3"/>
    </row>
    <row r="588" spans="1:5" x14ac:dyDescent="0.2">
      <c r="A588" s="6">
        <v>587</v>
      </c>
      <c r="B588" s="2" t="s">
        <v>27</v>
      </c>
      <c r="C588" s="11" t="s">
        <v>28</v>
      </c>
      <c r="D588" s="11" t="s">
        <v>28</v>
      </c>
      <c r="E588" s="3"/>
    </row>
    <row r="589" spans="1:5" x14ac:dyDescent="0.2">
      <c r="A589" s="6">
        <v>588</v>
      </c>
      <c r="B589" s="2" t="s">
        <v>247</v>
      </c>
      <c r="C589" s="11" t="s">
        <v>97</v>
      </c>
      <c r="D589" s="11" t="s">
        <v>97</v>
      </c>
      <c r="E589" s="3"/>
    </row>
    <row r="590" spans="1:5" x14ac:dyDescent="0.2">
      <c r="A590" s="6">
        <v>589</v>
      </c>
      <c r="B590" s="2" t="s">
        <v>648</v>
      </c>
      <c r="C590" s="11" t="s">
        <v>649</v>
      </c>
      <c r="D590" s="11" t="s">
        <v>649</v>
      </c>
      <c r="E590" s="3"/>
    </row>
    <row r="591" spans="1:5" x14ac:dyDescent="0.2">
      <c r="A591" s="6">
        <v>590</v>
      </c>
      <c r="B591" s="2" t="s">
        <v>31</v>
      </c>
      <c r="C591" s="11" t="s">
        <v>32</v>
      </c>
      <c r="D591" s="11" t="s">
        <v>32</v>
      </c>
      <c r="E591" s="3"/>
    </row>
    <row r="592" spans="1:5" x14ac:dyDescent="0.2">
      <c r="A592" s="6">
        <v>591</v>
      </c>
      <c r="B592" s="2" t="s">
        <v>27</v>
      </c>
      <c r="C592" s="11" t="s">
        <v>28</v>
      </c>
      <c r="D592" s="11" t="s">
        <v>28</v>
      </c>
      <c r="E592" s="3"/>
    </row>
    <row r="593" spans="1:5" x14ac:dyDescent="0.2">
      <c r="A593" s="6">
        <v>592</v>
      </c>
      <c r="B593" s="2" t="s">
        <v>247</v>
      </c>
      <c r="C593" s="11" t="s">
        <v>97</v>
      </c>
      <c r="D593" s="11" t="s">
        <v>97</v>
      </c>
      <c r="E593" s="3"/>
    </row>
    <row r="594" spans="1:5" x14ac:dyDescent="0.2">
      <c r="A594" s="6">
        <v>593</v>
      </c>
      <c r="B594" s="2" t="s">
        <v>650</v>
      </c>
      <c r="C594" s="11" t="s">
        <v>651</v>
      </c>
      <c r="D594" s="11" t="s">
        <v>651</v>
      </c>
      <c r="E594" s="3"/>
    </row>
    <row r="595" spans="1:5" x14ac:dyDescent="0.2">
      <c r="A595" s="6">
        <v>594</v>
      </c>
      <c r="B595" s="2" t="s">
        <v>31</v>
      </c>
      <c r="C595" s="11" t="s">
        <v>32</v>
      </c>
      <c r="D595" s="11" t="s">
        <v>32</v>
      </c>
      <c r="E595" s="3"/>
    </row>
    <row r="596" spans="1:5" x14ac:dyDescent="0.2">
      <c r="A596" s="6">
        <v>595</v>
      </c>
      <c r="B596" s="2" t="s">
        <v>27</v>
      </c>
      <c r="C596" s="11" t="s">
        <v>28</v>
      </c>
      <c r="D596" s="11" t="s">
        <v>28</v>
      </c>
      <c r="E596" s="3"/>
    </row>
    <row r="597" spans="1:5" x14ac:dyDescent="0.2">
      <c r="A597" s="6">
        <v>596</v>
      </c>
      <c r="B597" s="2" t="s">
        <v>247</v>
      </c>
      <c r="C597" s="11" t="s">
        <v>97</v>
      </c>
      <c r="D597" s="11" t="s">
        <v>97</v>
      </c>
      <c r="E597" s="3"/>
    </row>
    <row r="598" spans="1:5" x14ac:dyDescent="0.2">
      <c r="A598" s="6">
        <v>597</v>
      </c>
      <c r="B598" s="2" t="s">
        <v>652</v>
      </c>
      <c r="C598" s="18" t="s">
        <v>2260</v>
      </c>
      <c r="D598" s="18" t="s">
        <v>2260</v>
      </c>
      <c r="E598" s="3"/>
    </row>
    <row r="599" spans="1:5" x14ac:dyDescent="0.2">
      <c r="A599" s="6">
        <v>598</v>
      </c>
      <c r="B599" s="2" t="s">
        <v>31</v>
      </c>
      <c r="C599" s="11" t="s">
        <v>32</v>
      </c>
      <c r="D599" s="11" t="s">
        <v>32</v>
      </c>
      <c r="E599" s="3"/>
    </row>
    <row r="600" spans="1:5" x14ac:dyDescent="0.2">
      <c r="A600" s="6">
        <v>599</v>
      </c>
      <c r="B600" s="2" t="s">
        <v>27</v>
      </c>
      <c r="C600" s="11" t="s">
        <v>28</v>
      </c>
      <c r="D600" s="11" t="s">
        <v>28</v>
      </c>
      <c r="E600" s="3"/>
    </row>
    <row r="601" spans="1:5" x14ac:dyDescent="0.2">
      <c r="A601" s="6">
        <v>600</v>
      </c>
      <c r="B601" s="2" t="s">
        <v>247</v>
      </c>
      <c r="C601" s="11" t="s">
        <v>97</v>
      </c>
      <c r="D601" s="11" t="s">
        <v>97</v>
      </c>
      <c r="E601" s="3"/>
    </row>
    <row r="602" spans="1:5" x14ac:dyDescent="0.2">
      <c r="A602" s="6">
        <v>601</v>
      </c>
      <c r="B602" s="2" t="s">
        <v>653</v>
      </c>
      <c r="C602" s="11" t="s">
        <v>654</v>
      </c>
      <c r="D602" s="11" t="s">
        <v>654</v>
      </c>
      <c r="E602" s="3"/>
    </row>
    <row r="603" spans="1:5" x14ac:dyDescent="0.2">
      <c r="A603" s="6">
        <v>602</v>
      </c>
      <c r="B603" s="2" t="s">
        <v>31</v>
      </c>
      <c r="C603" s="11" t="s">
        <v>32</v>
      </c>
      <c r="D603" s="11" t="s">
        <v>32</v>
      </c>
      <c r="E603" s="3"/>
    </row>
    <row r="604" spans="1:5" x14ac:dyDescent="0.2">
      <c r="A604" s="6">
        <v>603</v>
      </c>
      <c r="B604" s="2" t="s">
        <v>27</v>
      </c>
      <c r="C604" s="11" t="s">
        <v>28</v>
      </c>
      <c r="D604" s="11" t="s">
        <v>28</v>
      </c>
      <c r="E604" s="3"/>
    </row>
    <row r="605" spans="1:5" x14ac:dyDescent="0.2">
      <c r="A605" s="6">
        <v>604</v>
      </c>
      <c r="B605" s="2" t="s">
        <v>247</v>
      </c>
      <c r="C605" s="11" t="s">
        <v>97</v>
      </c>
      <c r="D605" s="11" t="s">
        <v>97</v>
      </c>
      <c r="E605" s="3"/>
    </row>
    <row r="606" spans="1:5" x14ac:dyDescent="0.2">
      <c r="A606" s="6">
        <v>605</v>
      </c>
      <c r="B606" s="2" t="s">
        <v>655</v>
      </c>
      <c r="C606" s="11" t="s">
        <v>656</v>
      </c>
      <c r="D606" s="11" t="s">
        <v>656</v>
      </c>
      <c r="E606" s="3"/>
    </row>
    <row r="607" spans="1:5" x14ac:dyDescent="0.2">
      <c r="A607" s="6">
        <v>606</v>
      </c>
      <c r="B607" s="2" t="s">
        <v>31</v>
      </c>
      <c r="C607" s="11" t="s">
        <v>32</v>
      </c>
      <c r="D607" s="11" t="s">
        <v>32</v>
      </c>
      <c r="E607" s="3"/>
    </row>
    <row r="608" spans="1:5" x14ac:dyDescent="0.2">
      <c r="A608" s="6">
        <v>607</v>
      </c>
      <c r="B608" s="2" t="s">
        <v>27</v>
      </c>
      <c r="C608" s="11" t="s">
        <v>28</v>
      </c>
      <c r="D608" s="11" t="s">
        <v>28</v>
      </c>
      <c r="E608" s="3"/>
    </row>
    <row r="609" spans="1:5" x14ac:dyDescent="0.2">
      <c r="A609" s="6">
        <v>608</v>
      </c>
      <c r="B609" s="2" t="s">
        <v>247</v>
      </c>
      <c r="C609" s="11" t="s">
        <v>97</v>
      </c>
      <c r="D609" s="11" t="s">
        <v>97</v>
      </c>
      <c r="E609" s="3"/>
    </row>
    <row r="610" spans="1:5" x14ac:dyDescent="0.2">
      <c r="A610" s="6">
        <v>609</v>
      </c>
      <c r="B610" s="2" t="s">
        <v>657</v>
      </c>
      <c r="C610" s="3" t="s">
        <v>658</v>
      </c>
      <c r="D610" s="3" t="s">
        <v>659</v>
      </c>
      <c r="E610" s="3"/>
    </row>
    <row r="611" spans="1:5" x14ac:dyDescent="0.2">
      <c r="A611" s="6">
        <v>610</v>
      </c>
      <c r="B611" s="2" t="s">
        <v>31</v>
      </c>
      <c r="C611" s="11" t="s">
        <v>32</v>
      </c>
      <c r="D611" s="11" t="s">
        <v>32</v>
      </c>
      <c r="E611" s="3"/>
    </row>
    <row r="612" spans="1:5" x14ac:dyDescent="0.2">
      <c r="A612" s="6">
        <v>611</v>
      </c>
      <c r="B612" s="2" t="s">
        <v>27</v>
      </c>
      <c r="C612" s="11" t="s">
        <v>28</v>
      </c>
      <c r="D612" s="11" t="s">
        <v>28</v>
      </c>
      <c r="E612" s="3"/>
    </row>
    <row r="613" spans="1:5" x14ac:dyDescent="0.2">
      <c r="A613" s="6">
        <v>612</v>
      </c>
      <c r="B613" s="2" t="s">
        <v>247</v>
      </c>
      <c r="C613" s="11" t="s">
        <v>97</v>
      </c>
      <c r="D613" s="11" t="s">
        <v>97</v>
      </c>
      <c r="E613" s="3"/>
    </row>
    <row r="614" spans="1:5" x14ac:dyDescent="0.2">
      <c r="A614" s="6">
        <v>613</v>
      </c>
      <c r="B614" s="2" t="s">
        <v>660</v>
      </c>
      <c r="C614" s="11" t="s">
        <v>661</v>
      </c>
      <c r="D614" s="11" t="s">
        <v>661</v>
      </c>
      <c r="E614" s="3"/>
    </row>
    <row r="615" spans="1:5" x14ac:dyDescent="0.2">
      <c r="A615" s="6">
        <v>614</v>
      </c>
      <c r="B615" s="2" t="s">
        <v>31</v>
      </c>
      <c r="C615" s="11" t="s">
        <v>32</v>
      </c>
      <c r="D615" s="11" t="s">
        <v>32</v>
      </c>
      <c r="E615" s="3"/>
    </row>
    <row r="616" spans="1:5" x14ac:dyDescent="0.2">
      <c r="A616" s="6">
        <v>615</v>
      </c>
      <c r="B616" s="2" t="s">
        <v>27</v>
      </c>
      <c r="C616" s="11" t="s">
        <v>28</v>
      </c>
      <c r="D616" s="11" t="s">
        <v>28</v>
      </c>
      <c r="E616" s="3"/>
    </row>
    <row r="617" spans="1:5" x14ac:dyDescent="0.2">
      <c r="A617" s="6">
        <v>616</v>
      </c>
      <c r="B617" s="2" t="s">
        <v>247</v>
      </c>
      <c r="C617" s="11" t="s">
        <v>97</v>
      </c>
      <c r="D617" s="11" t="s">
        <v>97</v>
      </c>
      <c r="E617" s="3"/>
    </row>
    <row r="618" spans="1:5" x14ac:dyDescent="0.2">
      <c r="A618" s="6">
        <v>617</v>
      </c>
      <c r="B618" s="2" t="s">
        <v>204</v>
      </c>
      <c r="C618" s="11" t="s">
        <v>205</v>
      </c>
      <c r="D618" s="11" t="s">
        <v>205</v>
      </c>
      <c r="E618" s="3"/>
    </row>
    <row r="619" spans="1:5" x14ac:dyDescent="0.2">
      <c r="A619" s="6">
        <v>618</v>
      </c>
      <c r="B619" s="2" t="s">
        <v>662</v>
      </c>
      <c r="C619" s="11" t="s">
        <v>663</v>
      </c>
      <c r="D619" s="11" t="s">
        <v>663</v>
      </c>
      <c r="E619" s="3"/>
    </row>
    <row r="620" spans="1:5" x14ac:dyDescent="0.2">
      <c r="A620" s="6">
        <v>619</v>
      </c>
      <c r="B620" s="2" t="s">
        <v>664</v>
      </c>
      <c r="C620" s="3" t="s">
        <v>665</v>
      </c>
      <c r="D620" s="3" t="s">
        <v>666</v>
      </c>
      <c r="E620" s="3"/>
    </row>
    <row r="621" spans="1:5" x14ac:dyDescent="0.2">
      <c r="A621" s="6">
        <v>620</v>
      </c>
      <c r="B621" s="2" t="s">
        <v>31</v>
      </c>
      <c r="C621" s="11" t="s">
        <v>32</v>
      </c>
      <c r="D621" s="11" t="s">
        <v>32</v>
      </c>
      <c r="E621" s="3"/>
    </row>
    <row r="622" spans="1:5" x14ac:dyDescent="0.2">
      <c r="A622" s="6">
        <v>621</v>
      </c>
      <c r="B622" s="2" t="s">
        <v>27</v>
      </c>
      <c r="C622" s="11" t="s">
        <v>28</v>
      </c>
      <c r="D622" s="11" t="s">
        <v>28</v>
      </c>
      <c r="E622" s="3"/>
    </row>
    <row r="623" spans="1:5" x14ac:dyDescent="0.2">
      <c r="A623" s="6">
        <v>622</v>
      </c>
      <c r="B623" s="2" t="s">
        <v>48</v>
      </c>
      <c r="C623" s="3" t="s">
        <v>667</v>
      </c>
      <c r="D623" s="3" t="s">
        <v>49</v>
      </c>
      <c r="E623" s="3"/>
    </row>
    <row r="624" spans="1:5" x14ac:dyDescent="0.2">
      <c r="A624" s="6">
        <v>623</v>
      </c>
      <c r="B624" s="2" t="s">
        <v>668</v>
      </c>
      <c r="C624" s="3" t="s">
        <v>669</v>
      </c>
      <c r="D624" s="3" t="s">
        <v>670</v>
      </c>
      <c r="E624" s="3"/>
    </row>
    <row r="625" spans="1:5" x14ac:dyDescent="0.2">
      <c r="A625" s="6">
        <v>624</v>
      </c>
      <c r="B625" s="2" t="s">
        <v>31</v>
      </c>
      <c r="C625" s="11" t="s">
        <v>32</v>
      </c>
      <c r="D625" s="11" t="s">
        <v>32</v>
      </c>
      <c r="E625" s="3"/>
    </row>
    <row r="626" spans="1:5" x14ac:dyDescent="0.2">
      <c r="A626" s="6">
        <v>625</v>
      </c>
      <c r="B626" s="2" t="s">
        <v>27</v>
      </c>
      <c r="C626" s="11" t="s">
        <v>28</v>
      </c>
      <c r="D626" s="11" t="s">
        <v>28</v>
      </c>
      <c r="E626" s="3"/>
    </row>
    <row r="627" spans="1:5" x14ac:dyDescent="0.2">
      <c r="A627" s="6">
        <v>626</v>
      </c>
      <c r="B627" s="2" t="s">
        <v>247</v>
      </c>
      <c r="C627" s="11" t="s">
        <v>97</v>
      </c>
      <c r="D627" s="11" t="s">
        <v>97</v>
      </c>
      <c r="E627" s="3"/>
    </row>
    <row r="628" spans="1:5" x14ac:dyDescent="0.2">
      <c r="A628" s="6">
        <v>627</v>
      </c>
      <c r="B628" s="2" t="s">
        <v>671</v>
      </c>
      <c r="C628" s="3" t="s">
        <v>672</v>
      </c>
      <c r="D628" s="3" t="s">
        <v>673</v>
      </c>
      <c r="E628" s="3"/>
    </row>
    <row r="629" spans="1:5" x14ac:dyDescent="0.2">
      <c r="A629" s="6">
        <v>628</v>
      </c>
      <c r="B629" s="2" t="s">
        <v>31</v>
      </c>
      <c r="C629" s="11" t="s">
        <v>32</v>
      </c>
      <c r="D629" s="11" t="s">
        <v>32</v>
      </c>
      <c r="E629" s="3"/>
    </row>
    <row r="630" spans="1:5" x14ac:dyDescent="0.2">
      <c r="A630" s="6">
        <v>629</v>
      </c>
      <c r="B630" s="2" t="s">
        <v>27</v>
      </c>
      <c r="C630" s="11" t="s">
        <v>28</v>
      </c>
      <c r="D630" s="11" t="s">
        <v>28</v>
      </c>
      <c r="E630" s="3"/>
    </row>
    <row r="631" spans="1:5" x14ac:dyDescent="0.2">
      <c r="A631" s="6">
        <v>630</v>
      </c>
      <c r="B631" s="2" t="s">
        <v>674</v>
      </c>
      <c r="C631" s="3" t="s">
        <v>675</v>
      </c>
      <c r="D631" s="3" t="s">
        <v>676</v>
      </c>
      <c r="E631" s="3"/>
    </row>
    <row r="632" spans="1:5" x14ac:dyDescent="0.2">
      <c r="A632" s="6">
        <v>631</v>
      </c>
      <c r="B632" s="2" t="s">
        <v>31</v>
      </c>
      <c r="C632" s="11" t="s">
        <v>32</v>
      </c>
      <c r="D632" s="11" t="s">
        <v>32</v>
      </c>
      <c r="E632" s="3"/>
    </row>
    <row r="633" spans="1:5" x14ac:dyDescent="0.2">
      <c r="A633" s="6">
        <v>632</v>
      </c>
      <c r="B633" s="2" t="s">
        <v>27</v>
      </c>
      <c r="C633" s="11" t="s">
        <v>28</v>
      </c>
      <c r="D633" s="11" t="s">
        <v>28</v>
      </c>
      <c r="E633" s="3"/>
    </row>
    <row r="634" spans="1:5" x14ac:dyDescent="0.2">
      <c r="A634" s="6">
        <v>633</v>
      </c>
      <c r="B634" s="2" t="s">
        <v>677</v>
      </c>
      <c r="C634" s="11" t="s">
        <v>82</v>
      </c>
      <c r="D634" s="11" t="s">
        <v>82</v>
      </c>
      <c r="E634" s="3"/>
    </row>
    <row r="635" spans="1:5" x14ac:dyDescent="0.2">
      <c r="A635" s="6">
        <v>634</v>
      </c>
      <c r="B635" s="2" t="s">
        <v>678</v>
      </c>
      <c r="C635" s="3" t="s">
        <v>679</v>
      </c>
      <c r="D635" s="3" t="s">
        <v>2209</v>
      </c>
      <c r="E635" s="3"/>
    </row>
    <row r="636" spans="1:5" x14ac:dyDescent="0.2">
      <c r="A636" s="6">
        <v>635</v>
      </c>
      <c r="B636" s="2" t="s">
        <v>31</v>
      </c>
      <c r="C636" s="11" t="s">
        <v>32</v>
      </c>
      <c r="D636" s="11" t="s">
        <v>32</v>
      </c>
      <c r="E636" s="3"/>
    </row>
    <row r="637" spans="1:5" x14ac:dyDescent="0.2">
      <c r="A637" s="6">
        <v>636</v>
      </c>
      <c r="B637" s="2" t="s">
        <v>27</v>
      </c>
      <c r="C637" s="11" t="s">
        <v>28</v>
      </c>
      <c r="D637" s="11" t="s">
        <v>28</v>
      </c>
      <c r="E637" s="3"/>
    </row>
    <row r="638" spans="1:5" x14ac:dyDescent="0.2">
      <c r="A638" s="6">
        <v>637</v>
      </c>
      <c r="B638" s="2" t="s">
        <v>680</v>
      </c>
      <c r="C638" s="11" t="s">
        <v>681</v>
      </c>
      <c r="D638" s="11" t="s">
        <v>681</v>
      </c>
      <c r="E638" s="3"/>
    </row>
    <row r="639" spans="1:5" x14ac:dyDescent="0.2">
      <c r="A639" s="6">
        <v>638</v>
      </c>
      <c r="B639" s="2" t="s">
        <v>682</v>
      </c>
      <c r="C639" s="11" t="s">
        <v>683</v>
      </c>
      <c r="D639" s="11" t="s">
        <v>683</v>
      </c>
      <c r="E639" s="3"/>
    </row>
    <row r="640" spans="1:5" x14ac:dyDescent="0.2">
      <c r="A640" s="6">
        <v>639</v>
      </c>
      <c r="B640" s="2" t="s">
        <v>684</v>
      </c>
      <c r="C640" s="11" t="s">
        <v>685</v>
      </c>
      <c r="D640" s="11" t="s">
        <v>685</v>
      </c>
      <c r="E640" s="3"/>
    </row>
    <row r="641" spans="1:5" x14ac:dyDescent="0.2">
      <c r="A641" s="6">
        <v>640</v>
      </c>
      <c r="B641" s="2" t="s">
        <v>686</v>
      </c>
      <c r="C641" s="11" t="s">
        <v>687</v>
      </c>
      <c r="D641" s="11" t="s">
        <v>687</v>
      </c>
      <c r="E641" s="3"/>
    </row>
    <row r="642" spans="1:5" x14ac:dyDescent="0.2">
      <c r="A642" s="6">
        <v>641</v>
      </c>
      <c r="B642" s="2" t="s">
        <v>204</v>
      </c>
      <c r="C642" s="11" t="s">
        <v>205</v>
      </c>
      <c r="D642" s="11" t="s">
        <v>205</v>
      </c>
      <c r="E642" s="3"/>
    </row>
    <row r="643" spans="1:5" x14ac:dyDescent="0.2">
      <c r="A643" s="6">
        <v>642</v>
      </c>
      <c r="B643" s="2" t="s">
        <v>688</v>
      </c>
      <c r="C643" s="3" t="s">
        <v>689</v>
      </c>
      <c r="D643" s="3" t="s">
        <v>690</v>
      </c>
      <c r="E643" s="3"/>
    </row>
    <row r="644" spans="1:5" x14ac:dyDescent="0.2">
      <c r="A644" s="6">
        <v>643</v>
      </c>
      <c r="B644" s="2" t="s">
        <v>691</v>
      </c>
      <c r="C644" s="11" t="s">
        <v>692</v>
      </c>
      <c r="D644" s="11" t="s">
        <v>692</v>
      </c>
      <c r="E644" s="3"/>
    </row>
    <row r="645" spans="1:5" x14ac:dyDescent="0.2">
      <c r="A645" s="6">
        <v>644</v>
      </c>
      <c r="B645" s="2" t="s">
        <v>693</v>
      </c>
      <c r="C645" s="11" t="s">
        <v>693</v>
      </c>
      <c r="D645" s="11" t="s">
        <v>693</v>
      </c>
      <c r="E645" s="3"/>
    </row>
  </sheetData>
  <sheetProtection algorithmName="SHA-512" hashValue="2qKN7pF8MXQ+5SQxuhe/Hd/BhaKNPOfkDXcG8Dtv2uFZAOucnWKb3JWpZguZdC2l/zkeKxTa/igk8HgZjl62sQ==" saltValue="heFLlk8iFcdQRFgLrpBRKw==" spinCount="100000" sheet="1" scenarios="1" selectLockedCells="1" selectUnlockedCells="1"/>
  <conditionalFormatting sqref="C598:D598">
    <cfRule type="cellIs" dxfId="0" priority="1" operator="equal">
      <formula>"Versão Pré-Final  MBGR PROTOCOL - OROFACIAL MYOFUNCTIONAL CLINICAL HISTORY  Marchesan IQ, Berretin-Felix G, Genaro KF, Rehder MI  Name:  N°:  Date of examination:   Age:  ___ years and ___ months  DOB:  Marital status:  Respondent:   Family relationship: "</formula>
    </cfRule>
  </conditionalFormatting>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77664-CE97-0942-80DD-61B5356B3FBA}">
  <dimension ref="A1:E975"/>
  <sheetViews>
    <sheetView zoomScale="110" zoomScaleNormal="110" workbookViewId="0">
      <pane ySplit="1" topLeftCell="A2" activePane="bottomLeft" state="frozen"/>
      <selection pane="bottomLeft" sqref="A1:XFD1048576"/>
    </sheetView>
  </sheetViews>
  <sheetFormatPr baseColWidth="10" defaultColWidth="0" defaultRowHeight="14" zeroHeight="1" x14ac:dyDescent="0.2"/>
  <cols>
    <col min="1" max="1" width="6.33203125" style="14" customWidth="1"/>
    <col min="2" max="2" width="40.83203125" style="12" customWidth="1"/>
    <col min="3" max="4" width="40.83203125" style="4" customWidth="1"/>
    <col min="5" max="5" width="40.83203125" style="4" hidden="1" customWidth="1"/>
    <col min="6" max="16384" width="10.83203125" style="12" hidden="1"/>
  </cols>
  <sheetData>
    <row r="1" spans="1:5" s="15" customFormat="1" ht="30" x14ac:dyDescent="0.2">
      <c r="A1" s="9" t="s">
        <v>0</v>
      </c>
      <c r="B1" s="9" t="s">
        <v>1</v>
      </c>
      <c r="C1" s="9" t="s">
        <v>2</v>
      </c>
      <c r="D1" s="9" t="s">
        <v>3</v>
      </c>
      <c r="E1" s="9"/>
    </row>
    <row r="2" spans="1:5" ht="45" x14ac:dyDescent="0.2">
      <c r="A2" s="13">
        <v>1</v>
      </c>
      <c r="B2" s="3" t="s">
        <v>2213</v>
      </c>
      <c r="C2" s="11" t="s">
        <v>2206</v>
      </c>
      <c r="D2" s="11" t="s">
        <v>2206</v>
      </c>
      <c r="E2" s="3"/>
    </row>
    <row r="3" spans="1:5" ht="30" x14ac:dyDescent="0.2">
      <c r="A3" s="13">
        <v>2</v>
      </c>
      <c r="B3" s="16" t="s">
        <v>2210</v>
      </c>
      <c r="C3" s="17" t="s">
        <v>2210</v>
      </c>
      <c r="D3" s="17" t="s">
        <v>2210</v>
      </c>
      <c r="E3" s="3"/>
    </row>
    <row r="4" spans="1:5" ht="15" x14ac:dyDescent="0.2">
      <c r="A4" s="13">
        <v>3</v>
      </c>
      <c r="B4" s="3" t="s">
        <v>4</v>
      </c>
      <c r="C4" s="11" t="s">
        <v>5</v>
      </c>
      <c r="D4" s="11" t="s">
        <v>5</v>
      </c>
      <c r="E4" s="3"/>
    </row>
    <row r="5" spans="1:5" ht="15" x14ac:dyDescent="0.2">
      <c r="A5" s="13">
        <v>4</v>
      </c>
      <c r="B5" s="3" t="s">
        <v>6</v>
      </c>
      <c r="C5" s="11" t="s">
        <v>6</v>
      </c>
      <c r="D5" s="11" t="s">
        <v>6</v>
      </c>
      <c r="E5" s="3"/>
    </row>
    <row r="6" spans="1:5" ht="15" x14ac:dyDescent="0.2">
      <c r="A6" s="13">
        <v>5</v>
      </c>
      <c r="B6" s="3" t="s">
        <v>7</v>
      </c>
      <c r="C6" s="3" t="s">
        <v>8</v>
      </c>
      <c r="D6" s="3" t="s">
        <v>9</v>
      </c>
      <c r="E6" s="3"/>
    </row>
    <row r="7" spans="1:5" ht="15" x14ac:dyDescent="0.2">
      <c r="A7" s="13">
        <v>6</v>
      </c>
      <c r="B7" s="3" t="s">
        <v>10</v>
      </c>
      <c r="C7" s="11" t="s">
        <v>11</v>
      </c>
      <c r="D7" s="11" t="s">
        <v>11</v>
      </c>
      <c r="E7" s="3"/>
    </row>
    <row r="8" spans="1:5" ht="15" x14ac:dyDescent="0.2">
      <c r="A8" s="13">
        <v>7</v>
      </c>
      <c r="B8" s="3" t="s">
        <v>694</v>
      </c>
      <c r="C8" s="11" t="s">
        <v>695</v>
      </c>
      <c r="D8" s="11" t="s">
        <v>695</v>
      </c>
      <c r="E8" s="3"/>
    </row>
    <row r="9" spans="1:5" ht="15" x14ac:dyDescent="0.2">
      <c r="A9" s="13">
        <v>8</v>
      </c>
      <c r="B9" s="3" t="s">
        <v>14</v>
      </c>
      <c r="C9" s="11" t="s">
        <v>15</v>
      </c>
      <c r="D9" s="11" t="s">
        <v>16</v>
      </c>
      <c r="E9" s="3"/>
    </row>
    <row r="10" spans="1:5" ht="15" x14ac:dyDescent="0.2">
      <c r="A10" s="13">
        <v>9</v>
      </c>
      <c r="B10" s="3" t="s">
        <v>696</v>
      </c>
      <c r="C10" s="11" t="s">
        <v>697</v>
      </c>
      <c r="D10" s="11" t="s">
        <v>697</v>
      </c>
      <c r="E10" s="3"/>
    </row>
    <row r="11" spans="1:5" ht="15" x14ac:dyDescent="0.2">
      <c r="A11" s="13">
        <v>10</v>
      </c>
      <c r="B11" s="3" t="s">
        <v>698</v>
      </c>
      <c r="C11" s="11" t="s">
        <v>699</v>
      </c>
      <c r="D11" s="11" t="s">
        <v>699</v>
      </c>
      <c r="E11" s="3"/>
    </row>
    <row r="12" spans="1:5" ht="16" x14ac:dyDescent="0.2">
      <c r="A12" s="13">
        <v>11</v>
      </c>
      <c r="B12" s="3" t="s">
        <v>2211</v>
      </c>
      <c r="C12" s="11" t="s">
        <v>700</v>
      </c>
      <c r="D12" s="11" t="s">
        <v>700</v>
      </c>
      <c r="E12" s="3"/>
    </row>
    <row r="13" spans="1:5" ht="15" x14ac:dyDescent="0.2">
      <c r="A13" s="13">
        <v>12</v>
      </c>
      <c r="B13" s="3" t="s">
        <v>701</v>
      </c>
      <c r="C13" s="11" t="s">
        <v>702</v>
      </c>
      <c r="D13" s="11" t="s">
        <v>702</v>
      </c>
      <c r="E13" s="3"/>
    </row>
    <row r="14" spans="1:5" ht="15" x14ac:dyDescent="0.2">
      <c r="A14" s="13">
        <v>13</v>
      </c>
      <c r="B14" s="3" t="s">
        <v>703</v>
      </c>
      <c r="C14" s="3" t="s">
        <v>704</v>
      </c>
      <c r="D14" s="3" t="s">
        <v>705</v>
      </c>
      <c r="E14" s="3"/>
    </row>
    <row r="15" spans="1:5" ht="15" x14ac:dyDescent="0.2">
      <c r="A15" s="13">
        <v>14</v>
      </c>
      <c r="B15" s="3" t="s">
        <v>706</v>
      </c>
      <c r="C15" s="11" t="s">
        <v>707</v>
      </c>
      <c r="D15" s="11" t="s">
        <v>707</v>
      </c>
      <c r="E15" s="3"/>
    </row>
    <row r="16" spans="1:5" ht="15" x14ac:dyDescent="0.2">
      <c r="A16" s="13">
        <v>15</v>
      </c>
      <c r="B16" s="3" t="s">
        <v>708</v>
      </c>
      <c r="C16" s="11" t="s">
        <v>709</v>
      </c>
      <c r="D16" s="11" t="s">
        <v>709</v>
      </c>
      <c r="E16" s="3"/>
    </row>
    <row r="17" spans="1:5" ht="15" x14ac:dyDescent="0.2">
      <c r="A17" s="13">
        <v>16</v>
      </c>
      <c r="B17" s="3" t="s">
        <v>710</v>
      </c>
      <c r="C17" s="11" t="s">
        <v>711</v>
      </c>
      <c r="D17" s="11" t="s">
        <v>711</v>
      </c>
      <c r="E17" s="3"/>
    </row>
    <row r="18" spans="1:5" ht="15" x14ac:dyDescent="0.2">
      <c r="A18" s="13">
        <v>17</v>
      </c>
      <c r="B18" s="3" t="s">
        <v>712</v>
      </c>
      <c r="C18" s="11" t="s">
        <v>713</v>
      </c>
      <c r="D18" s="11" t="s">
        <v>713</v>
      </c>
      <c r="E18" s="3"/>
    </row>
    <row r="19" spans="1:5" ht="15" x14ac:dyDescent="0.2">
      <c r="A19" s="13">
        <v>18</v>
      </c>
      <c r="B19" s="3" t="s">
        <v>714</v>
      </c>
      <c r="C19" s="11" t="s">
        <v>714</v>
      </c>
      <c r="D19" s="11" t="s">
        <v>714</v>
      </c>
      <c r="E19" s="3"/>
    </row>
    <row r="20" spans="1:5" ht="15" x14ac:dyDescent="0.2">
      <c r="A20" s="13">
        <v>19</v>
      </c>
      <c r="B20" s="3" t="s">
        <v>161</v>
      </c>
      <c r="C20" s="11" t="s">
        <v>161</v>
      </c>
      <c r="D20" s="11" t="s">
        <v>161</v>
      </c>
      <c r="E20" s="3"/>
    </row>
    <row r="21" spans="1:5" ht="15" x14ac:dyDescent="0.2">
      <c r="A21" s="13">
        <v>20</v>
      </c>
      <c r="B21" s="3" t="s">
        <v>715</v>
      </c>
      <c r="C21" s="11" t="s">
        <v>716</v>
      </c>
      <c r="D21" s="11" t="s">
        <v>716</v>
      </c>
      <c r="E21" s="3"/>
    </row>
    <row r="22" spans="1:5" ht="15" x14ac:dyDescent="0.2">
      <c r="A22" s="13">
        <v>21</v>
      </c>
      <c r="B22" s="3" t="s">
        <v>717</v>
      </c>
      <c r="C22" s="11" t="s">
        <v>718</v>
      </c>
      <c r="D22" s="11" t="s">
        <v>718</v>
      </c>
      <c r="E22" s="3"/>
    </row>
    <row r="23" spans="1:5" ht="15" x14ac:dyDescent="0.2">
      <c r="A23" s="13">
        <v>22</v>
      </c>
      <c r="B23" s="3" t="s">
        <v>719</v>
      </c>
      <c r="C23" s="11" t="s">
        <v>720</v>
      </c>
      <c r="D23" s="11" t="s">
        <v>720</v>
      </c>
      <c r="E23" s="3"/>
    </row>
    <row r="24" spans="1:5" ht="15" x14ac:dyDescent="0.2">
      <c r="A24" s="13">
        <v>23</v>
      </c>
      <c r="B24" s="3" t="s">
        <v>721</v>
      </c>
      <c r="C24" s="11" t="s">
        <v>722</v>
      </c>
      <c r="D24" s="11" t="s">
        <v>722</v>
      </c>
      <c r="E24" s="3"/>
    </row>
    <row r="25" spans="1:5" ht="15" x14ac:dyDescent="0.2">
      <c r="A25" s="13">
        <v>24</v>
      </c>
      <c r="B25" s="3" t="s">
        <v>723</v>
      </c>
      <c r="C25" s="11" t="s">
        <v>723</v>
      </c>
      <c r="D25" s="11" t="s">
        <v>723</v>
      </c>
      <c r="E25" s="3"/>
    </row>
    <row r="26" spans="1:5" ht="15" x14ac:dyDescent="0.2">
      <c r="A26" s="13">
        <v>25</v>
      </c>
      <c r="B26" s="3" t="s">
        <v>161</v>
      </c>
      <c r="C26" s="11" t="s">
        <v>161</v>
      </c>
      <c r="D26" s="11" t="s">
        <v>161</v>
      </c>
      <c r="E26" s="3"/>
    </row>
    <row r="27" spans="1:5" ht="15" x14ac:dyDescent="0.2">
      <c r="A27" s="13">
        <v>26</v>
      </c>
      <c r="B27" s="3" t="s">
        <v>724</v>
      </c>
      <c r="C27" s="3" t="s">
        <v>725</v>
      </c>
      <c r="D27" s="3" t="s">
        <v>726</v>
      </c>
      <c r="E27" s="3"/>
    </row>
    <row r="28" spans="1:5" ht="15" x14ac:dyDescent="0.2">
      <c r="A28" s="13">
        <v>27</v>
      </c>
      <c r="B28" s="3" t="s">
        <v>727</v>
      </c>
      <c r="C28" s="11" t="s">
        <v>728</v>
      </c>
      <c r="D28" s="11" t="s">
        <v>728</v>
      </c>
      <c r="E28" s="3"/>
    </row>
    <row r="29" spans="1:5" ht="15" x14ac:dyDescent="0.2">
      <c r="A29" s="13">
        <v>28</v>
      </c>
      <c r="B29" s="3" t="s">
        <v>729</v>
      </c>
      <c r="C29" s="11" t="s">
        <v>730</v>
      </c>
      <c r="D29" s="11" t="s">
        <v>730</v>
      </c>
      <c r="E29" s="3"/>
    </row>
    <row r="30" spans="1:5" ht="15" x14ac:dyDescent="0.2">
      <c r="A30" s="13">
        <v>29</v>
      </c>
      <c r="B30" s="3" t="s">
        <v>731</v>
      </c>
      <c r="C30" s="11" t="s">
        <v>732</v>
      </c>
      <c r="D30" s="11" t="s">
        <v>732</v>
      </c>
      <c r="E30" s="3"/>
    </row>
    <row r="31" spans="1:5" ht="15" x14ac:dyDescent="0.2">
      <c r="A31" s="13">
        <v>30</v>
      </c>
      <c r="B31" s="3" t="s">
        <v>714</v>
      </c>
      <c r="C31" s="11" t="s">
        <v>714</v>
      </c>
      <c r="D31" s="11" t="s">
        <v>714</v>
      </c>
      <c r="E31" s="3"/>
    </row>
    <row r="32" spans="1:5" ht="15" x14ac:dyDescent="0.2">
      <c r="A32" s="13">
        <v>31</v>
      </c>
      <c r="B32" s="3" t="s">
        <v>161</v>
      </c>
      <c r="C32" s="11" t="s">
        <v>161</v>
      </c>
      <c r="D32" s="11" t="s">
        <v>161</v>
      </c>
      <c r="E32" s="3"/>
    </row>
    <row r="33" spans="1:5" ht="15" x14ac:dyDescent="0.2">
      <c r="A33" s="13">
        <v>32</v>
      </c>
      <c r="B33" s="3" t="s">
        <v>733</v>
      </c>
      <c r="C33" s="11" t="s">
        <v>734</v>
      </c>
      <c r="D33" s="11" t="s">
        <v>734</v>
      </c>
      <c r="E33" s="3"/>
    </row>
    <row r="34" spans="1:5" ht="15" x14ac:dyDescent="0.2">
      <c r="A34" s="13">
        <v>33</v>
      </c>
      <c r="B34" s="3" t="s">
        <v>735</v>
      </c>
      <c r="C34" s="11" t="s">
        <v>736</v>
      </c>
      <c r="D34" s="11" t="s">
        <v>736</v>
      </c>
      <c r="E34" s="3"/>
    </row>
    <row r="35" spans="1:5" ht="15" x14ac:dyDescent="0.2">
      <c r="A35" s="13">
        <v>34</v>
      </c>
      <c r="B35" s="3" t="s">
        <v>723</v>
      </c>
      <c r="C35" s="11" t="s">
        <v>723</v>
      </c>
      <c r="D35" s="11" t="s">
        <v>723</v>
      </c>
      <c r="E35" s="3"/>
    </row>
    <row r="36" spans="1:5" ht="15" x14ac:dyDescent="0.2">
      <c r="A36" s="13">
        <v>35</v>
      </c>
      <c r="B36" s="3" t="s">
        <v>161</v>
      </c>
      <c r="C36" s="11" t="s">
        <v>161</v>
      </c>
      <c r="D36" s="11" t="s">
        <v>161</v>
      </c>
      <c r="E36" s="3"/>
    </row>
    <row r="37" spans="1:5" ht="15" x14ac:dyDescent="0.2">
      <c r="A37" s="13">
        <v>36</v>
      </c>
      <c r="B37" s="3" t="s">
        <v>737</v>
      </c>
      <c r="C37" s="3" t="s">
        <v>738</v>
      </c>
      <c r="D37" s="3" t="s">
        <v>726</v>
      </c>
      <c r="E37" s="3"/>
    </row>
    <row r="38" spans="1:5" ht="15" x14ac:dyDescent="0.2">
      <c r="A38" s="13">
        <v>37</v>
      </c>
      <c r="B38" s="3" t="s">
        <v>739</v>
      </c>
      <c r="C38" s="11" t="s">
        <v>740</v>
      </c>
      <c r="D38" s="11" t="s">
        <v>740</v>
      </c>
      <c r="E38" s="3"/>
    </row>
    <row r="39" spans="1:5" ht="30" x14ac:dyDescent="0.2">
      <c r="A39" s="13">
        <v>38</v>
      </c>
      <c r="B39" s="3" t="s">
        <v>741</v>
      </c>
      <c r="C39" s="3" t="s">
        <v>742</v>
      </c>
      <c r="D39" s="3" t="s">
        <v>743</v>
      </c>
      <c r="E39" s="3"/>
    </row>
    <row r="40" spans="1:5" ht="15" x14ac:dyDescent="0.2">
      <c r="A40" s="13">
        <v>39</v>
      </c>
      <c r="B40" s="3" t="s">
        <v>744</v>
      </c>
      <c r="C40" s="11" t="s">
        <v>744</v>
      </c>
      <c r="D40" s="11" t="s">
        <v>744</v>
      </c>
      <c r="E40" s="3"/>
    </row>
    <row r="41" spans="1:5" ht="45" x14ac:dyDescent="0.2">
      <c r="A41" s="13">
        <v>40</v>
      </c>
      <c r="B41" s="3" t="s">
        <v>745</v>
      </c>
      <c r="C41" s="11" t="s">
        <v>2185</v>
      </c>
      <c r="D41" s="11" t="s">
        <v>2185</v>
      </c>
      <c r="E41" s="3"/>
    </row>
    <row r="42" spans="1:5" ht="15" x14ac:dyDescent="0.2">
      <c r="A42" s="13">
        <v>41</v>
      </c>
      <c r="B42" s="3" t="s">
        <v>746</v>
      </c>
      <c r="C42" s="11" t="s">
        <v>747</v>
      </c>
      <c r="D42" s="11" t="s">
        <v>747</v>
      </c>
      <c r="E42" s="3"/>
    </row>
    <row r="43" spans="1:5" ht="15" x14ac:dyDescent="0.2">
      <c r="A43" s="13">
        <v>42</v>
      </c>
      <c r="B43" s="3" t="s">
        <v>748</v>
      </c>
      <c r="C43" s="11" t="s">
        <v>749</v>
      </c>
      <c r="D43" s="11" t="s">
        <v>749</v>
      </c>
      <c r="E43" s="3"/>
    </row>
    <row r="44" spans="1:5" ht="15" x14ac:dyDescent="0.2">
      <c r="A44" s="13">
        <v>43</v>
      </c>
      <c r="B44" s="3" t="s">
        <v>750</v>
      </c>
      <c r="C44" s="11" t="s">
        <v>751</v>
      </c>
      <c r="D44" s="11" t="s">
        <v>751</v>
      </c>
      <c r="E44" s="3"/>
    </row>
    <row r="45" spans="1:5" ht="15" x14ac:dyDescent="0.2">
      <c r="A45" s="13">
        <v>44</v>
      </c>
      <c r="B45" s="3" t="s">
        <v>752</v>
      </c>
      <c r="C45" s="11" t="s">
        <v>753</v>
      </c>
      <c r="D45" s="11" t="s">
        <v>753</v>
      </c>
      <c r="E45" s="3"/>
    </row>
    <row r="46" spans="1:5" ht="15" x14ac:dyDescent="0.2">
      <c r="A46" s="13">
        <v>45</v>
      </c>
      <c r="B46" s="3" t="s">
        <v>754</v>
      </c>
      <c r="C46" s="11" t="s">
        <v>755</v>
      </c>
      <c r="D46" s="11" t="s">
        <v>755</v>
      </c>
      <c r="E46" s="3"/>
    </row>
    <row r="47" spans="1:5" ht="15" x14ac:dyDescent="0.2">
      <c r="A47" s="13">
        <v>46</v>
      </c>
      <c r="B47" s="3" t="s">
        <v>756</v>
      </c>
      <c r="C47" s="11" t="s">
        <v>757</v>
      </c>
      <c r="D47" s="11" t="s">
        <v>757</v>
      </c>
      <c r="E47" s="3"/>
    </row>
    <row r="48" spans="1:5" ht="30" x14ac:dyDescent="0.2">
      <c r="A48" s="13">
        <v>47</v>
      </c>
      <c r="B48" s="3" t="s">
        <v>758</v>
      </c>
      <c r="C48" s="3" t="s">
        <v>759</v>
      </c>
      <c r="D48" s="3" t="s">
        <v>760</v>
      </c>
      <c r="E48" s="3"/>
    </row>
    <row r="49" spans="1:5" ht="75" x14ac:dyDescent="0.2">
      <c r="A49" s="13">
        <v>48</v>
      </c>
      <c r="B49" s="3" t="s">
        <v>761</v>
      </c>
      <c r="C49" s="3" t="s">
        <v>762</v>
      </c>
      <c r="D49" s="3" t="s">
        <v>763</v>
      </c>
      <c r="E49" s="3"/>
    </row>
    <row r="50" spans="1:5" ht="30" x14ac:dyDescent="0.2">
      <c r="A50" s="13">
        <v>49</v>
      </c>
      <c r="B50" s="3" t="s">
        <v>764</v>
      </c>
      <c r="C50" s="3" t="s">
        <v>765</v>
      </c>
      <c r="D50" s="3" t="s">
        <v>766</v>
      </c>
      <c r="E50" s="3"/>
    </row>
    <row r="51" spans="1:5" ht="30" x14ac:dyDescent="0.2">
      <c r="A51" s="13">
        <v>50</v>
      </c>
      <c r="B51" s="3" t="s">
        <v>767</v>
      </c>
      <c r="C51" s="3" t="s">
        <v>768</v>
      </c>
      <c r="D51" s="3" t="s">
        <v>769</v>
      </c>
      <c r="E51" s="3"/>
    </row>
    <row r="52" spans="1:5" ht="30" x14ac:dyDescent="0.2">
      <c r="A52" s="13">
        <v>51</v>
      </c>
      <c r="B52" s="3" t="s">
        <v>770</v>
      </c>
      <c r="C52" s="11" t="s">
        <v>771</v>
      </c>
      <c r="D52" s="11" t="s">
        <v>771</v>
      </c>
      <c r="E52" s="3"/>
    </row>
    <row r="53" spans="1:5" ht="30" x14ac:dyDescent="0.2">
      <c r="A53" s="13">
        <v>52</v>
      </c>
      <c r="B53" s="3" t="s">
        <v>772</v>
      </c>
      <c r="C53" s="11" t="s">
        <v>773</v>
      </c>
      <c r="D53" s="11" t="s">
        <v>773</v>
      </c>
      <c r="E53" s="3"/>
    </row>
    <row r="54" spans="1:5" ht="15" x14ac:dyDescent="0.2">
      <c r="A54" s="13">
        <v>53</v>
      </c>
      <c r="B54" s="3" t="s">
        <v>774</v>
      </c>
      <c r="C54" s="3" t="s">
        <v>775</v>
      </c>
      <c r="D54" s="3" t="s">
        <v>776</v>
      </c>
      <c r="E54" s="3"/>
    </row>
    <row r="55" spans="1:5" ht="45" x14ac:dyDescent="0.2">
      <c r="A55" s="13">
        <v>54</v>
      </c>
      <c r="B55" s="3" t="s">
        <v>777</v>
      </c>
      <c r="C55" s="3" t="s">
        <v>778</v>
      </c>
      <c r="D55" s="3" t="s">
        <v>779</v>
      </c>
      <c r="E55" s="3"/>
    </row>
    <row r="56" spans="1:5" ht="15" x14ac:dyDescent="0.2">
      <c r="A56" s="13">
        <v>55</v>
      </c>
      <c r="B56" s="3" t="s">
        <v>746</v>
      </c>
      <c r="C56" s="11" t="s">
        <v>747</v>
      </c>
      <c r="D56" s="11" t="s">
        <v>747</v>
      </c>
      <c r="E56" s="3"/>
    </row>
    <row r="57" spans="1:5" ht="15" x14ac:dyDescent="0.2">
      <c r="A57" s="13">
        <v>56</v>
      </c>
      <c r="B57" s="3" t="s">
        <v>748</v>
      </c>
      <c r="C57" s="11" t="s">
        <v>749</v>
      </c>
      <c r="D57" s="11" t="s">
        <v>749</v>
      </c>
      <c r="E57" s="3"/>
    </row>
    <row r="58" spans="1:5" ht="15" x14ac:dyDescent="0.2">
      <c r="A58" s="13">
        <v>57</v>
      </c>
      <c r="B58" s="3" t="s">
        <v>750</v>
      </c>
      <c r="C58" s="11" t="s">
        <v>751</v>
      </c>
      <c r="D58" s="11" t="s">
        <v>751</v>
      </c>
      <c r="E58" s="3"/>
    </row>
    <row r="59" spans="1:5" ht="15" x14ac:dyDescent="0.2">
      <c r="A59" s="13">
        <v>58</v>
      </c>
      <c r="B59" s="3" t="s">
        <v>752</v>
      </c>
      <c r="C59" s="11" t="s">
        <v>753</v>
      </c>
      <c r="D59" s="11" t="s">
        <v>753</v>
      </c>
      <c r="E59" s="3"/>
    </row>
    <row r="60" spans="1:5" ht="120" x14ac:dyDescent="0.2">
      <c r="A60" s="13">
        <v>59</v>
      </c>
      <c r="B60" s="3" t="s">
        <v>780</v>
      </c>
      <c r="C60" s="3" t="s">
        <v>781</v>
      </c>
      <c r="D60" s="3" t="s">
        <v>782</v>
      </c>
      <c r="E60" s="3"/>
    </row>
    <row r="61" spans="1:5" ht="45" x14ac:dyDescent="0.2">
      <c r="A61" s="13">
        <v>60</v>
      </c>
      <c r="B61" s="3" t="s">
        <v>783</v>
      </c>
      <c r="C61" s="3" t="s">
        <v>784</v>
      </c>
      <c r="D61" s="3" t="s">
        <v>785</v>
      </c>
      <c r="E61" s="3"/>
    </row>
    <row r="62" spans="1:5" ht="75" x14ac:dyDescent="0.2">
      <c r="A62" s="13">
        <v>61</v>
      </c>
      <c r="B62" s="3" t="s">
        <v>786</v>
      </c>
      <c r="C62" s="3" t="s">
        <v>787</v>
      </c>
      <c r="D62" s="3" t="s">
        <v>788</v>
      </c>
      <c r="E62" s="3"/>
    </row>
    <row r="63" spans="1:5" ht="75" x14ac:dyDescent="0.2">
      <c r="A63" s="13">
        <v>62</v>
      </c>
      <c r="B63" s="3" t="s">
        <v>789</v>
      </c>
      <c r="C63" s="3" t="s">
        <v>790</v>
      </c>
      <c r="D63" s="3" t="s">
        <v>791</v>
      </c>
      <c r="E63" s="3"/>
    </row>
    <row r="64" spans="1:5" ht="45" x14ac:dyDescent="0.2">
      <c r="A64" s="13">
        <v>63</v>
      </c>
      <c r="B64" s="3" t="s">
        <v>792</v>
      </c>
      <c r="C64" s="3" t="s">
        <v>793</v>
      </c>
      <c r="D64" s="3" t="s">
        <v>794</v>
      </c>
      <c r="E64" s="3"/>
    </row>
    <row r="65" spans="1:5" ht="15" x14ac:dyDescent="0.2">
      <c r="A65" s="13">
        <v>64</v>
      </c>
      <c r="B65" s="3" t="s">
        <v>795</v>
      </c>
      <c r="C65" s="3" t="s">
        <v>796</v>
      </c>
      <c r="D65" s="3" t="s">
        <v>797</v>
      </c>
      <c r="E65" s="3"/>
    </row>
    <row r="66" spans="1:5" ht="30" x14ac:dyDescent="0.2">
      <c r="A66" s="13">
        <v>65</v>
      </c>
      <c r="B66" s="3" t="s">
        <v>798</v>
      </c>
      <c r="C66" s="3" t="s">
        <v>799</v>
      </c>
      <c r="D66" s="3" t="s">
        <v>800</v>
      </c>
      <c r="E66" s="3"/>
    </row>
    <row r="67" spans="1:5" ht="15" x14ac:dyDescent="0.2">
      <c r="A67" s="13">
        <v>66</v>
      </c>
      <c r="B67" s="3" t="s">
        <v>801</v>
      </c>
      <c r="C67" s="3" t="s">
        <v>802</v>
      </c>
      <c r="D67" s="3" t="s">
        <v>803</v>
      </c>
      <c r="E67" s="3"/>
    </row>
    <row r="68" spans="1:5" ht="15" x14ac:dyDescent="0.2">
      <c r="A68" s="13">
        <v>67</v>
      </c>
      <c r="B68" s="3" t="s">
        <v>804</v>
      </c>
      <c r="C68" s="11" t="s">
        <v>805</v>
      </c>
      <c r="D68" s="11" t="s">
        <v>805</v>
      </c>
      <c r="E68" s="3"/>
    </row>
    <row r="69" spans="1:5" ht="30" x14ac:dyDescent="0.2">
      <c r="A69" s="13">
        <v>68</v>
      </c>
      <c r="B69" s="3" t="s">
        <v>806</v>
      </c>
      <c r="C69" s="3" t="s">
        <v>807</v>
      </c>
      <c r="D69" s="3" t="s">
        <v>808</v>
      </c>
      <c r="E69" s="3"/>
    </row>
    <row r="70" spans="1:5" ht="15" x14ac:dyDescent="0.2">
      <c r="A70" s="13">
        <v>69</v>
      </c>
      <c r="B70" s="3" t="s">
        <v>809</v>
      </c>
      <c r="C70" s="11" t="s">
        <v>810</v>
      </c>
      <c r="D70" s="11" t="s">
        <v>810</v>
      </c>
      <c r="E70" s="3"/>
    </row>
    <row r="71" spans="1:5" ht="15" x14ac:dyDescent="0.2">
      <c r="A71" s="13">
        <v>70</v>
      </c>
      <c r="B71" s="3" t="s">
        <v>811</v>
      </c>
      <c r="C71" s="11" t="s">
        <v>812</v>
      </c>
      <c r="D71" s="11" t="s">
        <v>812</v>
      </c>
      <c r="E71" s="3"/>
    </row>
    <row r="72" spans="1:5" ht="30" x14ac:dyDescent="0.2">
      <c r="A72" s="13">
        <v>71</v>
      </c>
      <c r="B72" s="3" t="s">
        <v>813</v>
      </c>
      <c r="C72" s="3" t="s">
        <v>814</v>
      </c>
      <c r="D72" s="3" t="s">
        <v>815</v>
      </c>
      <c r="E72" s="3"/>
    </row>
    <row r="73" spans="1:5" ht="15" x14ac:dyDescent="0.2">
      <c r="A73" s="13">
        <v>72</v>
      </c>
      <c r="B73" s="3" t="s">
        <v>816</v>
      </c>
      <c r="C73" s="11" t="s">
        <v>817</v>
      </c>
      <c r="D73" s="11" t="s">
        <v>817</v>
      </c>
      <c r="E73" s="3"/>
    </row>
    <row r="74" spans="1:5" ht="15" x14ac:dyDescent="0.2">
      <c r="A74" s="13">
        <v>73</v>
      </c>
      <c r="B74" s="3" t="s">
        <v>703</v>
      </c>
      <c r="C74" s="3" t="s">
        <v>704</v>
      </c>
      <c r="D74" s="3" t="s">
        <v>705</v>
      </c>
      <c r="E74" s="3"/>
    </row>
    <row r="75" spans="1:5" ht="15" x14ac:dyDescent="0.2">
      <c r="A75" s="13">
        <v>74</v>
      </c>
      <c r="B75" s="3" t="s">
        <v>818</v>
      </c>
      <c r="C75" s="11" t="s">
        <v>819</v>
      </c>
      <c r="D75" s="11" t="s">
        <v>819</v>
      </c>
      <c r="E75" s="3"/>
    </row>
    <row r="76" spans="1:5" ht="45" x14ac:dyDescent="0.2">
      <c r="A76" s="13">
        <v>75</v>
      </c>
      <c r="B76" s="3" t="s">
        <v>820</v>
      </c>
      <c r="C76" s="3" t="s">
        <v>821</v>
      </c>
      <c r="D76" s="3" t="s">
        <v>822</v>
      </c>
      <c r="E76" s="3"/>
    </row>
    <row r="77" spans="1:5" ht="15" x14ac:dyDescent="0.2">
      <c r="A77" s="13">
        <v>76</v>
      </c>
      <c r="B77" s="3" t="s">
        <v>823</v>
      </c>
      <c r="C77" s="11" t="s">
        <v>824</v>
      </c>
      <c r="D77" s="11" t="s">
        <v>824</v>
      </c>
      <c r="E77" s="3"/>
    </row>
    <row r="78" spans="1:5" ht="15" x14ac:dyDescent="0.2">
      <c r="A78" s="13">
        <v>77</v>
      </c>
      <c r="B78" s="3" t="s">
        <v>825</v>
      </c>
      <c r="C78" s="11" t="s">
        <v>826</v>
      </c>
      <c r="D78" s="11" t="s">
        <v>826</v>
      </c>
      <c r="E78" s="3"/>
    </row>
    <row r="79" spans="1:5" ht="15" x14ac:dyDescent="0.2">
      <c r="A79" s="13">
        <v>78</v>
      </c>
      <c r="B79" s="3" t="s">
        <v>827</v>
      </c>
      <c r="C79" s="3" t="s">
        <v>828</v>
      </c>
      <c r="D79" s="3" t="s">
        <v>829</v>
      </c>
      <c r="E79" s="3"/>
    </row>
    <row r="80" spans="1:5" ht="15" x14ac:dyDescent="0.2">
      <c r="A80" s="13">
        <v>79</v>
      </c>
      <c r="B80" s="3" t="s">
        <v>830</v>
      </c>
      <c r="C80" s="11" t="s">
        <v>831</v>
      </c>
      <c r="D80" s="11" t="s">
        <v>831</v>
      </c>
      <c r="E80" s="3"/>
    </row>
    <row r="81" spans="1:5" ht="15" x14ac:dyDescent="0.2">
      <c r="A81" s="13">
        <v>80</v>
      </c>
      <c r="B81" s="3" t="s">
        <v>832</v>
      </c>
      <c r="C81" s="11" t="s">
        <v>833</v>
      </c>
      <c r="D81" s="11" t="s">
        <v>833</v>
      </c>
      <c r="E81" s="3"/>
    </row>
    <row r="82" spans="1:5" ht="15" x14ac:dyDescent="0.2">
      <c r="A82" s="13">
        <v>81</v>
      </c>
      <c r="B82" s="3" t="s">
        <v>834</v>
      </c>
      <c r="C82" s="11" t="s">
        <v>835</v>
      </c>
      <c r="D82" s="11" t="s">
        <v>835</v>
      </c>
      <c r="E82" s="3"/>
    </row>
    <row r="83" spans="1:5" ht="15" x14ac:dyDescent="0.2">
      <c r="A83" s="13">
        <v>82</v>
      </c>
      <c r="B83" s="3" t="s">
        <v>836</v>
      </c>
      <c r="C83" s="3" t="s">
        <v>837</v>
      </c>
      <c r="D83" s="3" t="s">
        <v>838</v>
      </c>
      <c r="E83" s="3"/>
    </row>
    <row r="84" spans="1:5" ht="15" x14ac:dyDescent="0.2">
      <c r="A84" s="13">
        <v>83</v>
      </c>
      <c r="B84" s="3" t="s">
        <v>839</v>
      </c>
      <c r="C84" s="11" t="s">
        <v>840</v>
      </c>
      <c r="D84" s="11" t="s">
        <v>840</v>
      </c>
      <c r="E84" s="3"/>
    </row>
    <row r="85" spans="1:5" ht="15" x14ac:dyDescent="0.2">
      <c r="A85" s="13">
        <v>84</v>
      </c>
      <c r="B85" s="3" t="s">
        <v>841</v>
      </c>
      <c r="C85" s="11" t="s">
        <v>842</v>
      </c>
      <c r="D85" s="11" t="s">
        <v>842</v>
      </c>
      <c r="E85" s="3"/>
    </row>
    <row r="86" spans="1:5" ht="15" x14ac:dyDescent="0.2">
      <c r="A86" s="13">
        <v>85</v>
      </c>
      <c r="B86" s="3" t="s">
        <v>843</v>
      </c>
      <c r="C86" s="11" t="s">
        <v>844</v>
      </c>
      <c r="D86" s="11" t="s">
        <v>844</v>
      </c>
      <c r="E86" s="3"/>
    </row>
    <row r="87" spans="1:5" ht="15" x14ac:dyDescent="0.2">
      <c r="A87" s="13">
        <v>86</v>
      </c>
      <c r="B87" s="3" t="s">
        <v>845</v>
      </c>
      <c r="C87" s="3" t="s">
        <v>846</v>
      </c>
      <c r="D87" s="3" t="s">
        <v>847</v>
      </c>
      <c r="E87" s="3"/>
    </row>
    <row r="88" spans="1:5" ht="15" x14ac:dyDescent="0.2">
      <c r="A88" s="13">
        <v>87</v>
      </c>
      <c r="B88" s="3" t="s">
        <v>848</v>
      </c>
      <c r="C88" s="3" t="s">
        <v>849</v>
      </c>
      <c r="D88" s="3" t="s">
        <v>850</v>
      </c>
      <c r="E88" s="3"/>
    </row>
    <row r="89" spans="1:5" ht="15" x14ac:dyDescent="0.2">
      <c r="A89" s="13">
        <v>88</v>
      </c>
      <c r="B89" s="3" t="s">
        <v>851</v>
      </c>
      <c r="C89" s="3" t="s">
        <v>852</v>
      </c>
      <c r="D89" s="3" t="s">
        <v>853</v>
      </c>
      <c r="E89" s="3"/>
    </row>
    <row r="90" spans="1:5" ht="15" x14ac:dyDescent="0.2">
      <c r="A90" s="13">
        <v>89</v>
      </c>
      <c r="B90" s="3" t="s">
        <v>854</v>
      </c>
      <c r="C90" s="3" t="s">
        <v>855</v>
      </c>
      <c r="D90" s="3" t="s">
        <v>856</v>
      </c>
      <c r="E90" s="3"/>
    </row>
    <row r="91" spans="1:5" ht="30" x14ac:dyDescent="0.2">
      <c r="A91" s="13">
        <v>90</v>
      </c>
      <c r="B91" s="3" t="s">
        <v>857</v>
      </c>
      <c r="C91" s="3" t="s">
        <v>858</v>
      </c>
      <c r="D91" s="3" t="s">
        <v>859</v>
      </c>
      <c r="E91" s="3"/>
    </row>
    <row r="92" spans="1:5" ht="15" x14ac:dyDescent="0.2">
      <c r="A92" s="13">
        <v>91</v>
      </c>
      <c r="B92" s="3" t="s">
        <v>461</v>
      </c>
      <c r="C92" s="3" t="s">
        <v>462</v>
      </c>
      <c r="D92" s="3" t="s">
        <v>850</v>
      </c>
      <c r="E92" s="3"/>
    </row>
    <row r="93" spans="1:5" ht="15" x14ac:dyDescent="0.2">
      <c r="A93" s="13">
        <v>92</v>
      </c>
      <c r="B93" s="3" t="s">
        <v>860</v>
      </c>
      <c r="C93" s="11" t="s">
        <v>861</v>
      </c>
      <c r="D93" s="11" t="s">
        <v>861</v>
      </c>
      <c r="E93" s="3"/>
    </row>
    <row r="94" spans="1:5" ht="15" x14ac:dyDescent="0.2">
      <c r="A94" s="13">
        <v>93</v>
      </c>
      <c r="B94" s="3" t="s">
        <v>862</v>
      </c>
      <c r="C94" s="11" t="s">
        <v>863</v>
      </c>
      <c r="D94" s="11" t="s">
        <v>863</v>
      </c>
      <c r="E94" s="3"/>
    </row>
    <row r="95" spans="1:5" ht="15" x14ac:dyDescent="0.2">
      <c r="A95" s="13">
        <v>94</v>
      </c>
      <c r="B95" s="3" t="s">
        <v>827</v>
      </c>
      <c r="C95" s="3" t="s">
        <v>828</v>
      </c>
      <c r="D95" s="3" t="s">
        <v>829</v>
      </c>
      <c r="E95" s="3"/>
    </row>
    <row r="96" spans="1:5" ht="15" x14ac:dyDescent="0.2">
      <c r="A96" s="13">
        <v>95</v>
      </c>
      <c r="B96" s="3" t="s">
        <v>864</v>
      </c>
      <c r="C96" s="11" t="s">
        <v>865</v>
      </c>
      <c r="D96" s="11" t="s">
        <v>865</v>
      </c>
      <c r="E96" s="3"/>
    </row>
    <row r="97" spans="1:5" ht="15" x14ac:dyDescent="0.2">
      <c r="A97" s="13">
        <v>96</v>
      </c>
      <c r="B97" s="3" t="s">
        <v>866</v>
      </c>
      <c r="C97" s="3" t="s">
        <v>867</v>
      </c>
      <c r="D97" s="3" t="s">
        <v>868</v>
      </c>
      <c r="E97" s="3"/>
    </row>
    <row r="98" spans="1:5" ht="15" x14ac:dyDescent="0.2">
      <c r="A98" s="13">
        <v>97</v>
      </c>
      <c r="B98" s="3" t="s">
        <v>869</v>
      </c>
      <c r="C98" s="3" t="s">
        <v>870</v>
      </c>
      <c r="D98" s="3" t="s">
        <v>871</v>
      </c>
      <c r="E98" s="3"/>
    </row>
    <row r="99" spans="1:5" ht="15" x14ac:dyDescent="0.2">
      <c r="A99" s="13">
        <v>98</v>
      </c>
      <c r="B99" s="3" t="s">
        <v>872</v>
      </c>
      <c r="C99" s="3" t="s">
        <v>873</v>
      </c>
      <c r="D99" s="3" t="s">
        <v>874</v>
      </c>
      <c r="E99" s="3"/>
    </row>
    <row r="100" spans="1:5" ht="15" x14ac:dyDescent="0.2">
      <c r="A100" s="13">
        <v>99</v>
      </c>
      <c r="B100" s="3" t="s">
        <v>875</v>
      </c>
      <c r="C100" s="11" t="s">
        <v>876</v>
      </c>
      <c r="D100" s="11" t="s">
        <v>876</v>
      </c>
      <c r="E100" s="3"/>
    </row>
    <row r="101" spans="1:5" ht="15" x14ac:dyDescent="0.2">
      <c r="A101" s="13">
        <v>100</v>
      </c>
      <c r="B101" s="3" t="s">
        <v>877</v>
      </c>
      <c r="C101" s="11" t="s">
        <v>878</v>
      </c>
      <c r="D101" s="11" t="s">
        <v>878</v>
      </c>
      <c r="E101" s="3"/>
    </row>
    <row r="102" spans="1:5" ht="15" x14ac:dyDescent="0.2">
      <c r="A102" s="13">
        <v>101</v>
      </c>
      <c r="B102" s="3" t="s">
        <v>879</v>
      </c>
      <c r="C102" s="3" t="s">
        <v>2184</v>
      </c>
      <c r="D102" s="3" t="s">
        <v>880</v>
      </c>
      <c r="E102" s="3"/>
    </row>
    <row r="103" spans="1:5" ht="15" x14ac:dyDescent="0.2">
      <c r="A103" s="13">
        <v>102</v>
      </c>
      <c r="B103" s="3" t="s">
        <v>881</v>
      </c>
      <c r="C103" s="11" t="s">
        <v>882</v>
      </c>
      <c r="D103" s="11" t="s">
        <v>882</v>
      </c>
      <c r="E103" s="3"/>
    </row>
    <row r="104" spans="1:5" ht="15" x14ac:dyDescent="0.2">
      <c r="A104" s="13">
        <v>103</v>
      </c>
      <c r="B104" s="3" t="s">
        <v>883</v>
      </c>
      <c r="C104" s="3" t="s">
        <v>884</v>
      </c>
      <c r="D104" s="3" t="s">
        <v>885</v>
      </c>
      <c r="E104" s="3"/>
    </row>
    <row r="105" spans="1:5" ht="15" x14ac:dyDescent="0.2">
      <c r="A105" s="13">
        <v>104</v>
      </c>
      <c r="B105" s="3" t="s">
        <v>886</v>
      </c>
      <c r="C105" s="11" t="s">
        <v>887</v>
      </c>
      <c r="D105" s="11" t="s">
        <v>887</v>
      </c>
      <c r="E105" s="3"/>
    </row>
    <row r="106" spans="1:5" ht="15" x14ac:dyDescent="0.2">
      <c r="A106" s="13">
        <v>105</v>
      </c>
      <c r="B106" s="3" t="s">
        <v>888</v>
      </c>
      <c r="C106" s="3" t="s">
        <v>889</v>
      </c>
      <c r="D106" s="3" t="s">
        <v>890</v>
      </c>
      <c r="E106" s="3"/>
    </row>
    <row r="107" spans="1:5" ht="15" x14ac:dyDescent="0.2">
      <c r="A107" s="13">
        <v>106</v>
      </c>
      <c r="B107" s="3" t="s">
        <v>891</v>
      </c>
      <c r="C107" s="11" t="s">
        <v>892</v>
      </c>
      <c r="D107" s="11" t="s">
        <v>892</v>
      </c>
      <c r="E107" s="3"/>
    </row>
    <row r="108" spans="1:5" ht="15" x14ac:dyDescent="0.2">
      <c r="A108" s="13">
        <v>107</v>
      </c>
      <c r="B108" s="3" t="s">
        <v>893</v>
      </c>
      <c r="C108" s="3" t="s">
        <v>893</v>
      </c>
      <c r="D108" s="3" t="s">
        <v>894</v>
      </c>
      <c r="E108" s="3"/>
    </row>
    <row r="109" spans="1:5" ht="15" x14ac:dyDescent="0.2">
      <c r="A109" s="13">
        <v>108</v>
      </c>
      <c r="B109" s="3" t="s">
        <v>895</v>
      </c>
      <c r="C109" s="3" t="s">
        <v>896</v>
      </c>
      <c r="D109" s="3" t="s">
        <v>897</v>
      </c>
      <c r="E109" s="3"/>
    </row>
    <row r="110" spans="1:5" ht="15" x14ac:dyDescent="0.2">
      <c r="A110" s="13">
        <v>109</v>
      </c>
      <c r="B110" s="3" t="s">
        <v>898</v>
      </c>
      <c r="C110" s="11" t="s">
        <v>899</v>
      </c>
      <c r="D110" s="11" t="s">
        <v>899</v>
      </c>
      <c r="E110" s="3"/>
    </row>
    <row r="111" spans="1:5" ht="15" x14ac:dyDescent="0.2">
      <c r="A111" s="13">
        <v>110</v>
      </c>
      <c r="B111" s="3" t="s">
        <v>900</v>
      </c>
      <c r="C111" s="3" t="s">
        <v>828</v>
      </c>
      <c r="D111" s="3" t="s">
        <v>829</v>
      </c>
      <c r="E111" s="3"/>
    </row>
    <row r="112" spans="1:5" ht="15" x14ac:dyDescent="0.2">
      <c r="A112" s="13">
        <v>111</v>
      </c>
      <c r="B112" s="3" t="s">
        <v>901</v>
      </c>
      <c r="C112" s="11" t="s">
        <v>902</v>
      </c>
      <c r="D112" s="11" t="s">
        <v>902</v>
      </c>
      <c r="E112" s="3"/>
    </row>
    <row r="113" spans="1:5" ht="15" x14ac:dyDescent="0.2">
      <c r="A113" s="13">
        <v>112</v>
      </c>
      <c r="B113" s="3" t="s">
        <v>903</v>
      </c>
      <c r="C113" s="3" t="s">
        <v>904</v>
      </c>
      <c r="D113" s="3" t="s">
        <v>905</v>
      </c>
      <c r="E113" s="3"/>
    </row>
    <row r="114" spans="1:5" ht="15" x14ac:dyDescent="0.2">
      <c r="A114" s="13">
        <v>113</v>
      </c>
      <c r="B114" s="3" t="s">
        <v>906</v>
      </c>
      <c r="C114" s="3" t="s">
        <v>907</v>
      </c>
      <c r="D114" s="3" t="s">
        <v>908</v>
      </c>
      <c r="E114" s="3"/>
    </row>
    <row r="115" spans="1:5" ht="15" x14ac:dyDescent="0.2">
      <c r="A115" s="13">
        <v>114</v>
      </c>
      <c r="B115" s="3" t="s">
        <v>909</v>
      </c>
      <c r="C115" s="3" t="s">
        <v>910</v>
      </c>
      <c r="D115" s="3" t="s">
        <v>911</v>
      </c>
      <c r="E115" s="3"/>
    </row>
    <row r="116" spans="1:5" ht="15" x14ac:dyDescent="0.2">
      <c r="A116" s="13">
        <v>115</v>
      </c>
      <c r="B116" s="3" t="s">
        <v>912</v>
      </c>
      <c r="C116" s="3" t="s">
        <v>913</v>
      </c>
      <c r="D116" s="3" t="s">
        <v>914</v>
      </c>
      <c r="E116" s="3"/>
    </row>
    <row r="117" spans="1:5" ht="15" x14ac:dyDescent="0.2">
      <c r="A117" s="13">
        <v>116</v>
      </c>
      <c r="B117" s="3" t="s">
        <v>915</v>
      </c>
      <c r="C117" s="11" t="s">
        <v>916</v>
      </c>
      <c r="D117" s="11" t="s">
        <v>916</v>
      </c>
      <c r="E117" s="3"/>
    </row>
    <row r="118" spans="1:5" ht="15" x14ac:dyDescent="0.2">
      <c r="A118" s="13">
        <v>117</v>
      </c>
      <c r="B118" s="3" t="s">
        <v>917</v>
      </c>
      <c r="C118" s="3" t="s">
        <v>918</v>
      </c>
      <c r="D118" s="3" t="s">
        <v>919</v>
      </c>
      <c r="E118" s="3"/>
    </row>
    <row r="119" spans="1:5" ht="15" x14ac:dyDescent="0.2">
      <c r="A119" s="13">
        <v>118</v>
      </c>
      <c r="B119" s="3" t="s">
        <v>920</v>
      </c>
      <c r="C119" s="11" t="s">
        <v>921</v>
      </c>
      <c r="D119" s="11" t="s">
        <v>921</v>
      </c>
      <c r="E119" s="3"/>
    </row>
    <row r="120" spans="1:5" ht="15" x14ac:dyDescent="0.2">
      <c r="A120" s="13">
        <v>119</v>
      </c>
      <c r="B120" s="3" t="s">
        <v>922</v>
      </c>
      <c r="C120" s="11" t="s">
        <v>923</v>
      </c>
      <c r="D120" s="11" t="s">
        <v>923</v>
      </c>
      <c r="E120" s="3"/>
    </row>
    <row r="121" spans="1:5" ht="15" x14ac:dyDescent="0.2">
      <c r="A121" s="13">
        <v>120</v>
      </c>
      <c r="B121" s="3" t="s">
        <v>739</v>
      </c>
      <c r="C121" s="11" t="s">
        <v>740</v>
      </c>
      <c r="D121" s="11" t="s">
        <v>740</v>
      </c>
      <c r="E121" s="3"/>
    </row>
    <row r="122" spans="1:5" ht="15" x14ac:dyDescent="0.2">
      <c r="A122" s="13">
        <v>121</v>
      </c>
      <c r="B122" s="3" t="s">
        <v>924</v>
      </c>
      <c r="C122" s="11" t="s">
        <v>925</v>
      </c>
      <c r="D122" s="11" t="s">
        <v>925</v>
      </c>
      <c r="E122" s="3"/>
    </row>
    <row r="123" spans="1:5" ht="15" x14ac:dyDescent="0.2">
      <c r="A123" s="13">
        <v>122</v>
      </c>
      <c r="B123" s="3" t="s">
        <v>827</v>
      </c>
      <c r="C123" s="3" t="s">
        <v>828</v>
      </c>
      <c r="D123" s="3" t="s">
        <v>829</v>
      </c>
      <c r="E123" s="3"/>
    </row>
    <row r="124" spans="1:5" ht="15" x14ac:dyDescent="0.2">
      <c r="A124" s="13">
        <v>123</v>
      </c>
      <c r="B124" s="3" t="s">
        <v>823</v>
      </c>
      <c r="C124" s="11" t="s">
        <v>824</v>
      </c>
      <c r="D124" s="11" t="s">
        <v>824</v>
      </c>
      <c r="E124" s="3"/>
    </row>
    <row r="125" spans="1:5" ht="15" x14ac:dyDescent="0.2">
      <c r="A125" s="13">
        <v>124</v>
      </c>
      <c r="B125" s="3" t="s">
        <v>926</v>
      </c>
      <c r="C125" s="11" t="s">
        <v>927</v>
      </c>
      <c r="D125" s="11" t="s">
        <v>927</v>
      </c>
      <c r="E125" s="3"/>
    </row>
    <row r="126" spans="1:5" ht="15" x14ac:dyDescent="0.2">
      <c r="A126" s="13">
        <v>125</v>
      </c>
      <c r="B126" s="3" t="s">
        <v>426</v>
      </c>
      <c r="C126" s="11" t="s">
        <v>427</v>
      </c>
      <c r="D126" s="11" t="s">
        <v>427</v>
      </c>
      <c r="E126" s="3"/>
    </row>
    <row r="127" spans="1:5" ht="15" x14ac:dyDescent="0.2">
      <c r="A127" s="13">
        <v>126</v>
      </c>
      <c r="B127" s="3" t="s">
        <v>428</v>
      </c>
      <c r="C127" s="3" t="s">
        <v>429</v>
      </c>
      <c r="D127" s="3" t="s">
        <v>928</v>
      </c>
      <c r="E127" s="3"/>
    </row>
    <row r="128" spans="1:5" ht="15" x14ac:dyDescent="0.2">
      <c r="A128" s="13">
        <v>127</v>
      </c>
      <c r="B128" s="3" t="s">
        <v>929</v>
      </c>
      <c r="C128" s="11" t="s">
        <v>930</v>
      </c>
      <c r="D128" s="11" t="s">
        <v>930</v>
      </c>
      <c r="E128" s="3"/>
    </row>
    <row r="129" spans="1:5" ht="15" x14ac:dyDescent="0.2">
      <c r="A129" s="13">
        <v>128</v>
      </c>
      <c r="B129" s="3" t="s">
        <v>931</v>
      </c>
      <c r="C129" s="3" t="s">
        <v>932</v>
      </c>
      <c r="D129" s="3" t="s">
        <v>933</v>
      </c>
      <c r="E129" s="3"/>
    </row>
    <row r="130" spans="1:5" ht="15" x14ac:dyDescent="0.2">
      <c r="A130" s="13">
        <v>129</v>
      </c>
      <c r="B130" s="3" t="s">
        <v>934</v>
      </c>
      <c r="C130" s="3" t="s">
        <v>935</v>
      </c>
      <c r="D130" s="3" t="s">
        <v>936</v>
      </c>
      <c r="E130" s="3"/>
    </row>
    <row r="131" spans="1:5" ht="15" x14ac:dyDescent="0.2">
      <c r="A131" s="13">
        <v>130</v>
      </c>
      <c r="B131" s="3" t="s">
        <v>430</v>
      </c>
      <c r="C131" s="11" t="s">
        <v>2212</v>
      </c>
      <c r="D131" s="11" t="s">
        <v>2212</v>
      </c>
      <c r="E131" s="3"/>
    </row>
    <row r="132" spans="1:5" ht="15" x14ac:dyDescent="0.2">
      <c r="A132" s="13">
        <v>131</v>
      </c>
      <c r="B132" s="3" t="s">
        <v>937</v>
      </c>
      <c r="C132" s="3" t="s">
        <v>938</v>
      </c>
      <c r="D132" s="3" t="s">
        <v>939</v>
      </c>
      <c r="E132" s="3"/>
    </row>
    <row r="133" spans="1:5" ht="15" x14ac:dyDescent="0.2">
      <c r="A133" s="13">
        <v>132</v>
      </c>
      <c r="B133" s="3" t="s">
        <v>940</v>
      </c>
      <c r="C133" s="11" t="s">
        <v>941</v>
      </c>
      <c r="D133" s="11" t="s">
        <v>941</v>
      </c>
      <c r="E133" s="3"/>
    </row>
    <row r="134" spans="1:5" ht="15" x14ac:dyDescent="0.2">
      <c r="A134" s="13">
        <v>133</v>
      </c>
      <c r="B134" s="3" t="s">
        <v>942</v>
      </c>
      <c r="C134" s="11" t="s">
        <v>943</v>
      </c>
      <c r="D134" s="11" t="s">
        <v>943</v>
      </c>
      <c r="E134" s="3"/>
    </row>
    <row r="135" spans="1:5" ht="15" x14ac:dyDescent="0.2">
      <c r="A135" s="13">
        <v>134</v>
      </c>
      <c r="B135" s="3" t="s">
        <v>944</v>
      </c>
      <c r="C135" s="11" t="s">
        <v>945</v>
      </c>
      <c r="D135" s="11" t="s">
        <v>945</v>
      </c>
      <c r="E135" s="3"/>
    </row>
    <row r="136" spans="1:5" ht="15" x14ac:dyDescent="0.2">
      <c r="A136" s="13">
        <v>135</v>
      </c>
      <c r="B136" s="3" t="s">
        <v>161</v>
      </c>
      <c r="C136" s="11" t="s">
        <v>161</v>
      </c>
      <c r="D136" s="11" t="s">
        <v>161</v>
      </c>
      <c r="E136" s="3"/>
    </row>
    <row r="137" spans="1:5" ht="15" x14ac:dyDescent="0.2">
      <c r="A137" s="13">
        <v>136</v>
      </c>
      <c r="B137" s="3" t="s">
        <v>946</v>
      </c>
      <c r="C137" s="3" t="s">
        <v>947</v>
      </c>
      <c r="D137" s="3" t="s">
        <v>948</v>
      </c>
      <c r="E137" s="3"/>
    </row>
    <row r="138" spans="1:5" ht="15" x14ac:dyDescent="0.2">
      <c r="A138" s="13">
        <v>137</v>
      </c>
      <c r="B138" s="3" t="s">
        <v>949</v>
      </c>
      <c r="C138" s="3" t="s">
        <v>950</v>
      </c>
      <c r="D138" s="3" t="s">
        <v>951</v>
      </c>
      <c r="E138" s="3"/>
    </row>
    <row r="139" spans="1:5" ht="15" x14ac:dyDescent="0.2">
      <c r="A139" s="13">
        <v>138</v>
      </c>
      <c r="B139" s="3" t="s">
        <v>952</v>
      </c>
      <c r="C139" s="11" t="s">
        <v>953</v>
      </c>
      <c r="D139" s="11" t="s">
        <v>953</v>
      </c>
      <c r="E139" s="3"/>
    </row>
    <row r="140" spans="1:5" ht="15" x14ac:dyDescent="0.2">
      <c r="A140" s="13">
        <v>139</v>
      </c>
      <c r="B140" s="3" t="s">
        <v>954</v>
      </c>
      <c r="C140" s="11" t="s">
        <v>955</v>
      </c>
      <c r="D140" s="11" t="s">
        <v>955</v>
      </c>
      <c r="E140" s="3"/>
    </row>
    <row r="141" spans="1:5" ht="15" x14ac:dyDescent="0.2">
      <c r="A141" s="13">
        <v>140</v>
      </c>
      <c r="B141" s="3" t="s">
        <v>956</v>
      </c>
      <c r="C141" s="11" t="s">
        <v>957</v>
      </c>
      <c r="D141" s="11" t="s">
        <v>957</v>
      </c>
      <c r="E141" s="3"/>
    </row>
    <row r="142" spans="1:5" ht="15" x14ac:dyDescent="0.2">
      <c r="A142" s="13">
        <v>141</v>
      </c>
      <c r="B142" s="3" t="s">
        <v>958</v>
      </c>
      <c r="C142" s="11" t="s">
        <v>959</v>
      </c>
      <c r="D142" s="11" t="s">
        <v>959</v>
      </c>
      <c r="E142" s="3"/>
    </row>
    <row r="143" spans="1:5" ht="15" x14ac:dyDescent="0.2">
      <c r="A143" s="13">
        <v>142</v>
      </c>
      <c r="B143" s="3" t="s">
        <v>960</v>
      </c>
      <c r="C143" s="11" t="s">
        <v>961</v>
      </c>
      <c r="D143" s="11" t="s">
        <v>961</v>
      </c>
      <c r="E143" s="3"/>
    </row>
    <row r="144" spans="1:5" ht="15" x14ac:dyDescent="0.2">
      <c r="A144" s="13">
        <v>143</v>
      </c>
      <c r="B144" s="3" t="s">
        <v>962</v>
      </c>
      <c r="C144" s="3" t="s">
        <v>963</v>
      </c>
      <c r="D144" s="3" t="s">
        <v>964</v>
      </c>
      <c r="E144" s="3"/>
    </row>
    <row r="145" spans="1:5" ht="15" x14ac:dyDescent="0.2">
      <c r="A145" s="13">
        <v>144</v>
      </c>
      <c r="B145" s="3" t="s">
        <v>965</v>
      </c>
      <c r="C145" s="3" t="s">
        <v>966</v>
      </c>
      <c r="D145" s="3" t="s">
        <v>967</v>
      </c>
      <c r="E145" s="3"/>
    </row>
    <row r="146" spans="1:5" ht="15" x14ac:dyDescent="0.2">
      <c r="A146" s="13">
        <v>145</v>
      </c>
      <c r="B146" s="3" t="s">
        <v>968</v>
      </c>
      <c r="C146" s="3" t="s">
        <v>969</v>
      </c>
      <c r="D146" s="3" t="s">
        <v>970</v>
      </c>
      <c r="E146" s="3"/>
    </row>
    <row r="147" spans="1:5" ht="15" x14ac:dyDescent="0.2">
      <c r="A147" s="13">
        <v>146</v>
      </c>
      <c r="B147" s="3" t="s">
        <v>971</v>
      </c>
      <c r="C147" s="11" t="s">
        <v>972</v>
      </c>
      <c r="D147" s="11" t="s">
        <v>972</v>
      </c>
      <c r="E147" s="3"/>
    </row>
    <row r="148" spans="1:5" ht="15" x14ac:dyDescent="0.2">
      <c r="A148" s="13">
        <v>147</v>
      </c>
      <c r="B148" s="3" t="s">
        <v>161</v>
      </c>
      <c r="C148" s="11" t="s">
        <v>161</v>
      </c>
      <c r="D148" s="11" t="s">
        <v>161</v>
      </c>
      <c r="E148" s="3"/>
    </row>
    <row r="149" spans="1:5" ht="15" x14ac:dyDescent="0.2">
      <c r="A149" s="13">
        <v>148</v>
      </c>
      <c r="B149" s="3" t="s">
        <v>973</v>
      </c>
      <c r="C149" s="11" t="s">
        <v>974</v>
      </c>
      <c r="D149" s="11" t="s">
        <v>974</v>
      </c>
      <c r="E149" s="3"/>
    </row>
    <row r="150" spans="1:5" ht="15" x14ac:dyDescent="0.2">
      <c r="A150" s="13">
        <v>149</v>
      </c>
      <c r="B150" s="3" t="s">
        <v>975</v>
      </c>
      <c r="C150" s="3" t="s">
        <v>976</v>
      </c>
      <c r="D150" s="3" t="s">
        <v>977</v>
      </c>
      <c r="E150" s="3"/>
    </row>
    <row r="151" spans="1:5" ht="15" x14ac:dyDescent="0.2">
      <c r="A151" s="13">
        <v>150</v>
      </c>
      <c r="B151" s="3" t="s">
        <v>978</v>
      </c>
      <c r="C151" s="11" t="s">
        <v>979</v>
      </c>
      <c r="D151" s="11" t="s">
        <v>979</v>
      </c>
      <c r="E151" s="3"/>
    </row>
    <row r="152" spans="1:5" ht="15" x14ac:dyDescent="0.2">
      <c r="A152" s="13">
        <v>151</v>
      </c>
      <c r="B152" s="3" t="s">
        <v>739</v>
      </c>
      <c r="C152" s="11" t="s">
        <v>740</v>
      </c>
      <c r="D152" s="11" t="s">
        <v>740</v>
      </c>
      <c r="E152" s="3"/>
    </row>
    <row r="153" spans="1:5" ht="15" x14ac:dyDescent="0.2">
      <c r="A153" s="13">
        <v>152</v>
      </c>
      <c r="B153" s="3" t="s">
        <v>980</v>
      </c>
      <c r="C153" s="11" t="s">
        <v>981</v>
      </c>
      <c r="D153" s="11" t="s">
        <v>981</v>
      </c>
      <c r="E153" s="3"/>
    </row>
    <row r="154" spans="1:5" ht="15" x14ac:dyDescent="0.2">
      <c r="A154" s="13">
        <v>153</v>
      </c>
      <c r="B154" s="3" t="s">
        <v>827</v>
      </c>
      <c r="C154" s="3" t="s">
        <v>828</v>
      </c>
      <c r="D154" s="3" t="s">
        <v>829</v>
      </c>
      <c r="E154" s="3"/>
    </row>
    <row r="155" spans="1:5" ht="15" x14ac:dyDescent="0.2">
      <c r="A155" s="13">
        <v>154</v>
      </c>
      <c r="B155" s="3" t="s">
        <v>901</v>
      </c>
      <c r="C155" s="11" t="s">
        <v>902</v>
      </c>
      <c r="D155" s="11" t="s">
        <v>902</v>
      </c>
      <c r="E155" s="3"/>
    </row>
    <row r="156" spans="1:5" ht="15" x14ac:dyDescent="0.2">
      <c r="A156" s="13">
        <v>155</v>
      </c>
      <c r="B156" s="3" t="s">
        <v>982</v>
      </c>
      <c r="C156" s="11" t="s">
        <v>983</v>
      </c>
      <c r="D156" s="11" t="s">
        <v>983</v>
      </c>
      <c r="E156" s="3"/>
    </row>
    <row r="157" spans="1:5" ht="15" x14ac:dyDescent="0.2">
      <c r="A157" s="13">
        <v>156</v>
      </c>
      <c r="B157" s="3" t="s">
        <v>984</v>
      </c>
      <c r="C157" s="11" t="s">
        <v>985</v>
      </c>
      <c r="D157" s="11" t="s">
        <v>985</v>
      </c>
      <c r="E157" s="3"/>
    </row>
    <row r="158" spans="1:5" ht="15" x14ac:dyDescent="0.2">
      <c r="A158" s="13">
        <v>157</v>
      </c>
      <c r="B158" s="3" t="s">
        <v>986</v>
      </c>
      <c r="C158" s="11" t="s">
        <v>987</v>
      </c>
      <c r="D158" s="11" t="s">
        <v>987</v>
      </c>
      <c r="E158" s="3"/>
    </row>
    <row r="159" spans="1:5" ht="15" x14ac:dyDescent="0.2">
      <c r="A159" s="13">
        <v>158</v>
      </c>
      <c r="B159" s="3" t="s">
        <v>988</v>
      </c>
      <c r="C159" s="3" t="s">
        <v>989</v>
      </c>
      <c r="D159" s="3" t="s">
        <v>990</v>
      </c>
      <c r="E159" s="3"/>
    </row>
    <row r="160" spans="1:5" ht="15" x14ac:dyDescent="0.2">
      <c r="A160" s="13">
        <v>159</v>
      </c>
      <c r="B160" s="3" t="s">
        <v>991</v>
      </c>
      <c r="C160" s="3" t="s">
        <v>992</v>
      </c>
      <c r="D160" s="3" t="s">
        <v>993</v>
      </c>
      <c r="E160" s="3"/>
    </row>
    <row r="161" spans="1:5" ht="15" x14ac:dyDescent="0.2">
      <c r="A161" s="13">
        <v>160</v>
      </c>
      <c r="B161" s="3" t="s">
        <v>994</v>
      </c>
      <c r="C161" s="11" t="s">
        <v>995</v>
      </c>
      <c r="D161" s="11" t="s">
        <v>995</v>
      </c>
      <c r="E161" s="3"/>
    </row>
    <row r="162" spans="1:5" ht="15" x14ac:dyDescent="0.2">
      <c r="A162" s="13">
        <v>161</v>
      </c>
      <c r="B162" s="3" t="s">
        <v>996</v>
      </c>
      <c r="C162" s="11" t="s">
        <v>997</v>
      </c>
      <c r="D162" s="11" t="s">
        <v>997</v>
      </c>
      <c r="E162" s="3"/>
    </row>
    <row r="163" spans="1:5" ht="15" x14ac:dyDescent="0.2">
      <c r="A163" s="13">
        <v>162</v>
      </c>
      <c r="B163" s="3" t="s">
        <v>998</v>
      </c>
      <c r="C163" s="11" t="s">
        <v>999</v>
      </c>
      <c r="D163" s="11" t="s">
        <v>999</v>
      </c>
      <c r="E163" s="3"/>
    </row>
    <row r="164" spans="1:5" ht="15" x14ac:dyDescent="0.2">
      <c r="A164" s="13">
        <v>163</v>
      </c>
      <c r="B164" s="3" t="s">
        <v>739</v>
      </c>
      <c r="C164" s="11" t="s">
        <v>740</v>
      </c>
      <c r="D164" s="11" t="s">
        <v>740</v>
      </c>
      <c r="E164" s="3"/>
    </row>
    <row r="165" spans="1:5" ht="15" x14ac:dyDescent="0.2">
      <c r="A165" s="13">
        <v>164</v>
      </c>
      <c r="B165" s="3" t="s">
        <v>1000</v>
      </c>
      <c r="C165" s="11" t="s">
        <v>1001</v>
      </c>
      <c r="D165" s="11" t="s">
        <v>1001</v>
      </c>
      <c r="E165" s="3"/>
    </row>
    <row r="166" spans="1:5" ht="45" x14ac:dyDescent="0.2">
      <c r="A166" s="13">
        <v>165</v>
      </c>
      <c r="B166" s="3" t="s">
        <v>1002</v>
      </c>
      <c r="C166" s="3" t="s">
        <v>1003</v>
      </c>
      <c r="D166" s="3" t="s">
        <v>1004</v>
      </c>
      <c r="E166" s="3"/>
    </row>
    <row r="167" spans="1:5" ht="15" x14ac:dyDescent="0.2">
      <c r="A167" s="13">
        <v>166</v>
      </c>
      <c r="B167" s="3" t="s">
        <v>1005</v>
      </c>
      <c r="C167" s="11" t="s">
        <v>1006</v>
      </c>
      <c r="D167" s="11" t="s">
        <v>1006</v>
      </c>
      <c r="E167" s="3"/>
    </row>
    <row r="168" spans="1:5" ht="15" x14ac:dyDescent="0.2">
      <c r="A168" s="13">
        <v>167</v>
      </c>
      <c r="B168" s="3" t="s">
        <v>1007</v>
      </c>
      <c r="C168" s="11" t="s">
        <v>925</v>
      </c>
      <c r="D168" s="11" t="s">
        <v>925</v>
      </c>
      <c r="E168" s="3"/>
    </row>
    <row r="169" spans="1:5" ht="15" x14ac:dyDescent="0.2">
      <c r="A169" s="13">
        <v>168</v>
      </c>
      <c r="B169" s="3" t="s">
        <v>827</v>
      </c>
      <c r="C169" s="3" t="s">
        <v>828</v>
      </c>
      <c r="D169" s="3" t="s">
        <v>829</v>
      </c>
      <c r="E169" s="3"/>
    </row>
    <row r="170" spans="1:5" ht="15" x14ac:dyDescent="0.2">
      <c r="A170" s="13">
        <v>169</v>
      </c>
      <c r="B170" s="3" t="s">
        <v>1008</v>
      </c>
      <c r="C170" s="11" t="s">
        <v>1009</v>
      </c>
      <c r="D170" s="11" t="s">
        <v>1009</v>
      </c>
      <c r="E170" s="3"/>
    </row>
    <row r="171" spans="1:5" ht="15" x14ac:dyDescent="0.2">
      <c r="A171" s="13">
        <v>170</v>
      </c>
      <c r="B171" s="3" t="s">
        <v>1010</v>
      </c>
      <c r="C171" s="11" t="s">
        <v>1011</v>
      </c>
      <c r="D171" s="11" t="s">
        <v>1011</v>
      </c>
      <c r="E171" s="3"/>
    </row>
    <row r="172" spans="1:5" ht="15" x14ac:dyDescent="0.2">
      <c r="A172" s="13">
        <v>171</v>
      </c>
      <c r="B172" s="3" t="s">
        <v>161</v>
      </c>
      <c r="C172" s="11" t="s">
        <v>161</v>
      </c>
      <c r="D172" s="11" t="s">
        <v>161</v>
      </c>
      <c r="E172" s="3"/>
    </row>
    <row r="173" spans="1:5" ht="15" x14ac:dyDescent="0.2">
      <c r="A173" s="13">
        <v>172</v>
      </c>
      <c r="B173" s="3" t="s">
        <v>1012</v>
      </c>
      <c r="C173" s="3" t="s">
        <v>1013</v>
      </c>
      <c r="D173" s="3" t="s">
        <v>1014</v>
      </c>
      <c r="E173" s="3"/>
    </row>
    <row r="174" spans="1:5" ht="15" x14ac:dyDescent="0.2">
      <c r="A174" s="13">
        <v>173</v>
      </c>
      <c r="B174" s="3" t="s">
        <v>978</v>
      </c>
      <c r="C174" s="11" t="s">
        <v>979</v>
      </c>
      <c r="D174" s="11" t="s">
        <v>979</v>
      </c>
      <c r="E174" s="3"/>
    </row>
    <row r="175" spans="1:5" ht="15" x14ac:dyDescent="0.2">
      <c r="A175" s="13">
        <v>174</v>
      </c>
      <c r="B175" s="3" t="s">
        <v>1015</v>
      </c>
      <c r="C175" s="11" t="s">
        <v>1016</v>
      </c>
      <c r="D175" s="11" t="s">
        <v>1016</v>
      </c>
      <c r="E175" s="3"/>
    </row>
    <row r="176" spans="1:5" ht="15" x14ac:dyDescent="0.2">
      <c r="A176" s="13">
        <v>175</v>
      </c>
      <c r="B176" s="3" t="s">
        <v>1017</v>
      </c>
      <c r="C176" s="11" t="s">
        <v>1018</v>
      </c>
      <c r="D176" s="11" t="s">
        <v>1018</v>
      </c>
      <c r="E176" s="3"/>
    </row>
    <row r="177" spans="1:5" ht="15" x14ac:dyDescent="0.2">
      <c r="A177" s="13">
        <v>176</v>
      </c>
      <c r="B177" s="3" t="s">
        <v>1019</v>
      </c>
      <c r="C177" s="11" t="s">
        <v>1020</v>
      </c>
      <c r="D177" s="11" t="s">
        <v>1020</v>
      </c>
      <c r="E177" s="3"/>
    </row>
    <row r="178" spans="1:5" ht="15" x14ac:dyDescent="0.2">
      <c r="A178" s="13">
        <v>177</v>
      </c>
      <c r="B178" s="3" t="s">
        <v>1021</v>
      </c>
      <c r="C178" s="11" t="s">
        <v>1022</v>
      </c>
      <c r="D178" s="11" t="s">
        <v>1022</v>
      </c>
      <c r="E178" s="3"/>
    </row>
    <row r="179" spans="1:5" ht="15" x14ac:dyDescent="0.2">
      <c r="A179" s="13">
        <v>178</v>
      </c>
      <c r="B179" s="3" t="s">
        <v>1023</v>
      </c>
      <c r="C179" s="11" t="s">
        <v>1024</v>
      </c>
      <c r="D179" s="11" t="s">
        <v>1024</v>
      </c>
      <c r="E179" s="3"/>
    </row>
    <row r="180" spans="1:5" ht="15" x14ac:dyDescent="0.2">
      <c r="A180" s="13">
        <v>179</v>
      </c>
      <c r="B180" s="3" t="s">
        <v>1019</v>
      </c>
      <c r="C180" s="11" t="s">
        <v>1020</v>
      </c>
      <c r="D180" s="11" t="s">
        <v>1020</v>
      </c>
      <c r="E180" s="3"/>
    </row>
    <row r="181" spans="1:5" ht="15" x14ac:dyDescent="0.2">
      <c r="A181" s="13">
        <v>180</v>
      </c>
      <c r="B181" s="3" t="s">
        <v>1025</v>
      </c>
      <c r="C181" s="11" t="s">
        <v>1026</v>
      </c>
      <c r="D181" s="11" t="s">
        <v>1026</v>
      </c>
      <c r="E181" s="3"/>
    </row>
    <row r="182" spans="1:5" ht="15" x14ac:dyDescent="0.2">
      <c r="A182" s="13">
        <v>181</v>
      </c>
      <c r="B182" s="3" t="s">
        <v>353</v>
      </c>
      <c r="C182" s="3" t="s">
        <v>354</v>
      </c>
      <c r="D182" s="3" t="s">
        <v>1027</v>
      </c>
      <c r="E182" s="3"/>
    </row>
    <row r="183" spans="1:5" ht="15" x14ac:dyDescent="0.2">
      <c r="A183" s="13">
        <v>182</v>
      </c>
      <c r="B183" s="3" t="s">
        <v>739</v>
      </c>
      <c r="C183" s="11" t="s">
        <v>740</v>
      </c>
      <c r="D183" s="11" t="s">
        <v>740</v>
      </c>
      <c r="E183" s="3"/>
    </row>
    <row r="184" spans="1:5" ht="15" x14ac:dyDescent="0.2">
      <c r="A184" s="13">
        <v>183</v>
      </c>
      <c r="B184" s="3" t="s">
        <v>1028</v>
      </c>
      <c r="C184" s="11" t="s">
        <v>882</v>
      </c>
      <c r="D184" s="11" t="s">
        <v>882</v>
      </c>
      <c r="E184" s="3"/>
    </row>
    <row r="185" spans="1:5" ht="15" x14ac:dyDescent="0.2">
      <c r="A185" s="13">
        <v>184</v>
      </c>
      <c r="B185" s="3" t="s">
        <v>827</v>
      </c>
      <c r="C185" s="3" t="s">
        <v>828</v>
      </c>
      <c r="D185" s="3" t="s">
        <v>829</v>
      </c>
      <c r="E185" s="3"/>
    </row>
    <row r="186" spans="1:5" ht="15" x14ac:dyDescent="0.2">
      <c r="A186" s="13">
        <v>185</v>
      </c>
      <c r="B186" s="3" t="s">
        <v>1029</v>
      </c>
      <c r="C186" s="11" t="s">
        <v>1030</v>
      </c>
      <c r="D186" s="11" t="s">
        <v>1030</v>
      </c>
      <c r="E186" s="3"/>
    </row>
    <row r="187" spans="1:5" ht="15" x14ac:dyDescent="0.2">
      <c r="A187" s="13">
        <v>186</v>
      </c>
      <c r="B187" s="3" t="s">
        <v>1031</v>
      </c>
      <c r="C187" s="11" t="s">
        <v>1031</v>
      </c>
      <c r="D187" s="11" t="s">
        <v>1031</v>
      </c>
      <c r="E187" s="3"/>
    </row>
    <row r="188" spans="1:5" ht="15" x14ac:dyDescent="0.2">
      <c r="A188" s="13">
        <v>187</v>
      </c>
      <c r="B188" s="3" t="s">
        <v>161</v>
      </c>
      <c r="C188" s="11" t="s">
        <v>161</v>
      </c>
      <c r="D188" s="11" t="s">
        <v>161</v>
      </c>
      <c r="E188" s="3"/>
    </row>
    <row r="189" spans="1:5" ht="15" x14ac:dyDescent="0.2">
      <c r="A189" s="13">
        <v>188</v>
      </c>
      <c r="B189" s="3" t="s">
        <v>1032</v>
      </c>
      <c r="C189" s="3" t="s">
        <v>1033</v>
      </c>
      <c r="D189" s="3" t="s">
        <v>1034</v>
      </c>
      <c r="E189" s="3"/>
    </row>
    <row r="190" spans="1:5" ht="15" x14ac:dyDescent="0.2">
      <c r="A190" s="13">
        <v>189</v>
      </c>
      <c r="B190" s="3" t="s">
        <v>1035</v>
      </c>
      <c r="C190" s="3" t="s">
        <v>1036</v>
      </c>
      <c r="D190" s="3" t="s">
        <v>1037</v>
      </c>
      <c r="E190" s="3"/>
    </row>
    <row r="191" spans="1:5" ht="15" x14ac:dyDescent="0.2">
      <c r="A191" s="13">
        <v>190</v>
      </c>
      <c r="B191" s="3" t="s">
        <v>1038</v>
      </c>
      <c r="C191" s="11" t="s">
        <v>1039</v>
      </c>
      <c r="D191" s="11" t="s">
        <v>1039</v>
      </c>
      <c r="E191" s="3"/>
    </row>
    <row r="192" spans="1:5" ht="15" x14ac:dyDescent="0.2">
      <c r="A192" s="13">
        <v>191</v>
      </c>
      <c r="B192" s="3" t="s">
        <v>1040</v>
      </c>
      <c r="C192" s="11" t="s">
        <v>1041</v>
      </c>
      <c r="D192" s="11" t="s">
        <v>1041</v>
      </c>
      <c r="E192" s="3"/>
    </row>
    <row r="193" spans="1:5" ht="15" x14ac:dyDescent="0.2">
      <c r="A193" s="13">
        <v>192</v>
      </c>
      <c r="B193" s="3" t="s">
        <v>1042</v>
      </c>
      <c r="C193" s="11" t="s">
        <v>1043</v>
      </c>
      <c r="D193" s="11" t="s">
        <v>1043</v>
      </c>
      <c r="E193" s="3"/>
    </row>
    <row r="194" spans="1:5" ht="15" x14ac:dyDescent="0.2">
      <c r="A194" s="13">
        <v>193</v>
      </c>
      <c r="B194" s="3" t="s">
        <v>1044</v>
      </c>
      <c r="C194" s="11" t="s">
        <v>1045</v>
      </c>
      <c r="D194" s="11" t="s">
        <v>1045</v>
      </c>
      <c r="E194" s="3"/>
    </row>
    <row r="195" spans="1:5" ht="15" x14ac:dyDescent="0.2">
      <c r="A195" s="13">
        <v>194</v>
      </c>
      <c r="B195" s="3" t="s">
        <v>739</v>
      </c>
      <c r="C195" s="11" t="s">
        <v>740</v>
      </c>
      <c r="D195" s="11" t="s">
        <v>740</v>
      </c>
      <c r="E195" s="3"/>
    </row>
    <row r="196" spans="1:5" ht="15" x14ac:dyDescent="0.2">
      <c r="A196" s="13">
        <v>195</v>
      </c>
      <c r="B196" s="3" t="s">
        <v>1046</v>
      </c>
      <c r="C196" s="11" t="s">
        <v>1047</v>
      </c>
      <c r="D196" s="11" t="s">
        <v>1047</v>
      </c>
      <c r="E196" s="3"/>
    </row>
    <row r="197" spans="1:5" ht="15" x14ac:dyDescent="0.2">
      <c r="A197" s="13">
        <v>196</v>
      </c>
      <c r="B197" s="3" t="s">
        <v>827</v>
      </c>
      <c r="C197" s="3" t="s">
        <v>828</v>
      </c>
      <c r="D197" s="3" t="s">
        <v>829</v>
      </c>
      <c r="E197" s="3"/>
    </row>
    <row r="198" spans="1:5" ht="15" x14ac:dyDescent="0.2">
      <c r="A198" s="13">
        <v>197</v>
      </c>
      <c r="B198" s="3" t="s">
        <v>1048</v>
      </c>
      <c r="C198" s="11" t="s">
        <v>1049</v>
      </c>
      <c r="D198" s="11" t="s">
        <v>1049</v>
      </c>
      <c r="E198" s="3"/>
    </row>
    <row r="199" spans="1:5" ht="15" x14ac:dyDescent="0.2">
      <c r="A199" s="13">
        <v>198</v>
      </c>
      <c r="B199" s="3" t="s">
        <v>926</v>
      </c>
      <c r="C199" s="3" t="s">
        <v>927</v>
      </c>
      <c r="D199" s="3" t="s">
        <v>1050</v>
      </c>
      <c r="E199" s="3"/>
    </row>
    <row r="200" spans="1:5" ht="15" x14ac:dyDescent="0.2">
      <c r="A200" s="13">
        <v>199</v>
      </c>
      <c r="B200" s="3" t="s">
        <v>1051</v>
      </c>
      <c r="C200" s="11" t="s">
        <v>1052</v>
      </c>
      <c r="D200" s="11" t="s">
        <v>1052</v>
      </c>
      <c r="E200" s="3"/>
    </row>
    <row r="201" spans="1:5" ht="15" x14ac:dyDescent="0.2">
      <c r="A201" s="13">
        <v>200</v>
      </c>
      <c r="B201" s="3" t="s">
        <v>1053</v>
      </c>
      <c r="C201" s="3" t="s">
        <v>404</v>
      </c>
      <c r="D201" s="3" t="s">
        <v>1054</v>
      </c>
      <c r="E201" s="3"/>
    </row>
    <row r="202" spans="1:5" ht="15" x14ac:dyDescent="0.2">
      <c r="A202" s="13">
        <v>201</v>
      </c>
      <c r="B202" s="3" t="s">
        <v>1055</v>
      </c>
      <c r="C202" s="3" t="s">
        <v>1056</v>
      </c>
      <c r="D202" s="3" t="s">
        <v>1057</v>
      </c>
      <c r="E202" s="3"/>
    </row>
    <row r="203" spans="1:5" ht="15" x14ac:dyDescent="0.2">
      <c r="A203" s="13">
        <v>202</v>
      </c>
      <c r="B203" s="3" t="s">
        <v>1058</v>
      </c>
      <c r="C203" s="11" t="s">
        <v>1058</v>
      </c>
      <c r="D203" s="11" t="s">
        <v>1058</v>
      </c>
      <c r="E203" s="3"/>
    </row>
    <row r="204" spans="1:5" ht="15" x14ac:dyDescent="0.2">
      <c r="A204" s="13">
        <v>203</v>
      </c>
      <c r="B204" s="3" t="s">
        <v>1059</v>
      </c>
      <c r="C204" s="11" t="s">
        <v>1060</v>
      </c>
      <c r="D204" s="11" t="s">
        <v>1060</v>
      </c>
      <c r="E204" s="3"/>
    </row>
    <row r="205" spans="1:5" ht="15" x14ac:dyDescent="0.2">
      <c r="A205" s="13">
        <v>204</v>
      </c>
      <c r="B205" s="3" t="s">
        <v>27</v>
      </c>
      <c r="C205" s="11" t="s">
        <v>28</v>
      </c>
      <c r="D205" s="11" t="s">
        <v>28</v>
      </c>
      <c r="E205" s="3"/>
    </row>
    <row r="206" spans="1:5" ht="15" x14ac:dyDescent="0.2">
      <c r="A206" s="13">
        <v>205</v>
      </c>
      <c r="B206" s="3" t="s">
        <v>1061</v>
      </c>
      <c r="C206" s="11" t="s">
        <v>32</v>
      </c>
      <c r="D206" s="11" t="s">
        <v>32</v>
      </c>
      <c r="E206" s="3"/>
    </row>
    <row r="207" spans="1:5" ht="15" x14ac:dyDescent="0.2">
      <c r="A207" s="13">
        <v>206</v>
      </c>
      <c r="B207" s="3" t="s">
        <v>353</v>
      </c>
      <c r="C207" s="3" t="s">
        <v>354</v>
      </c>
      <c r="D207" s="3" t="s">
        <v>1027</v>
      </c>
      <c r="E207" s="3"/>
    </row>
    <row r="208" spans="1:5" ht="15" x14ac:dyDescent="0.2">
      <c r="A208" s="13">
        <v>207</v>
      </c>
      <c r="B208" s="3" t="s">
        <v>1062</v>
      </c>
      <c r="C208" s="11" t="s">
        <v>1063</v>
      </c>
      <c r="D208" s="11" t="s">
        <v>1063</v>
      </c>
      <c r="E208" s="3"/>
    </row>
    <row r="209" spans="1:5" ht="15" x14ac:dyDescent="0.2">
      <c r="A209" s="13">
        <v>208</v>
      </c>
      <c r="B209" s="3" t="s">
        <v>1019</v>
      </c>
      <c r="C209" s="11" t="s">
        <v>1020</v>
      </c>
      <c r="D209" s="11" t="s">
        <v>1020</v>
      </c>
      <c r="E209" s="3"/>
    </row>
    <row r="210" spans="1:5" ht="15" x14ac:dyDescent="0.2">
      <c r="A210" s="13">
        <v>209</v>
      </c>
      <c r="B210" s="3" t="s">
        <v>1064</v>
      </c>
      <c r="C210" s="3" t="s">
        <v>1065</v>
      </c>
      <c r="D210" s="3" t="s">
        <v>1066</v>
      </c>
      <c r="E210" s="3"/>
    </row>
    <row r="211" spans="1:5" ht="15" x14ac:dyDescent="0.2">
      <c r="A211" s="13">
        <v>210</v>
      </c>
      <c r="B211" s="3" t="s">
        <v>1067</v>
      </c>
      <c r="C211" s="3" t="s">
        <v>1068</v>
      </c>
      <c r="D211" s="3" t="s">
        <v>1069</v>
      </c>
      <c r="E211" s="3"/>
    </row>
    <row r="212" spans="1:5" ht="15" x14ac:dyDescent="0.2">
      <c r="A212" s="13">
        <v>211</v>
      </c>
      <c r="B212" s="3" t="s">
        <v>1070</v>
      </c>
      <c r="C212" s="11" t="s">
        <v>1071</v>
      </c>
      <c r="D212" s="11" t="s">
        <v>1071</v>
      </c>
      <c r="E212" s="3"/>
    </row>
    <row r="213" spans="1:5" ht="15" x14ac:dyDescent="0.2">
      <c r="A213" s="13">
        <v>212</v>
      </c>
      <c r="B213" s="3" t="s">
        <v>1019</v>
      </c>
      <c r="C213" s="11" t="s">
        <v>1020</v>
      </c>
      <c r="D213" s="11" t="s">
        <v>1020</v>
      </c>
      <c r="E213" s="3"/>
    </row>
    <row r="214" spans="1:5" ht="15" x14ac:dyDescent="0.2">
      <c r="A214" s="13">
        <v>213</v>
      </c>
      <c r="B214" s="3" t="s">
        <v>1067</v>
      </c>
      <c r="C214" s="3" t="s">
        <v>1068</v>
      </c>
      <c r="D214" s="3" t="s">
        <v>1069</v>
      </c>
      <c r="E214" s="3"/>
    </row>
    <row r="215" spans="1:5" ht="15" x14ac:dyDescent="0.2">
      <c r="A215" s="13">
        <v>214</v>
      </c>
      <c r="B215" s="3" t="s">
        <v>1031</v>
      </c>
      <c r="C215" s="11" t="s">
        <v>1031</v>
      </c>
      <c r="D215" s="11" t="s">
        <v>1031</v>
      </c>
      <c r="E215" s="3"/>
    </row>
    <row r="216" spans="1:5" ht="15" x14ac:dyDescent="0.2">
      <c r="A216" s="13">
        <v>215</v>
      </c>
      <c r="B216" s="3" t="s">
        <v>161</v>
      </c>
      <c r="C216" s="11" t="s">
        <v>161</v>
      </c>
      <c r="D216" s="11" t="s">
        <v>161</v>
      </c>
      <c r="E216" s="3"/>
    </row>
    <row r="217" spans="1:5" ht="15" x14ac:dyDescent="0.2">
      <c r="A217" s="13">
        <v>216</v>
      </c>
      <c r="B217" s="3" t="s">
        <v>1072</v>
      </c>
      <c r="C217" s="3" t="s">
        <v>1073</v>
      </c>
      <c r="D217" s="3" t="s">
        <v>1074</v>
      </c>
      <c r="E217" s="3"/>
    </row>
    <row r="218" spans="1:5" ht="15" x14ac:dyDescent="0.2">
      <c r="A218" s="13">
        <v>217</v>
      </c>
      <c r="B218" s="3" t="s">
        <v>1075</v>
      </c>
      <c r="C218" s="3" t="s">
        <v>1076</v>
      </c>
      <c r="D218" s="3" t="s">
        <v>1077</v>
      </c>
      <c r="E218" s="3"/>
    </row>
    <row r="219" spans="1:5" ht="15" x14ac:dyDescent="0.2">
      <c r="A219" s="13">
        <v>218</v>
      </c>
      <c r="B219" s="3" t="s">
        <v>1078</v>
      </c>
      <c r="C219" s="3" t="s">
        <v>1079</v>
      </c>
      <c r="D219" s="3" t="s">
        <v>1080</v>
      </c>
      <c r="E219" s="3"/>
    </row>
    <row r="220" spans="1:5" ht="15" x14ac:dyDescent="0.2">
      <c r="A220" s="13">
        <v>219</v>
      </c>
      <c r="B220" s="3" t="s">
        <v>1081</v>
      </c>
      <c r="C220" s="3" t="s">
        <v>1082</v>
      </c>
      <c r="D220" s="3" t="s">
        <v>1083</v>
      </c>
      <c r="E220" s="3"/>
    </row>
    <row r="221" spans="1:5" ht="15" x14ac:dyDescent="0.2">
      <c r="A221" s="13">
        <v>220</v>
      </c>
      <c r="B221" s="3" t="s">
        <v>1084</v>
      </c>
      <c r="C221" s="3" t="s">
        <v>1085</v>
      </c>
      <c r="D221" s="3" t="s">
        <v>1086</v>
      </c>
      <c r="E221" s="3"/>
    </row>
    <row r="222" spans="1:5" ht="15" x14ac:dyDescent="0.2">
      <c r="A222" s="13">
        <v>221</v>
      </c>
      <c r="B222" s="3" t="s">
        <v>1087</v>
      </c>
      <c r="C222" s="11" t="s">
        <v>1088</v>
      </c>
      <c r="D222" s="11" t="s">
        <v>1088</v>
      </c>
      <c r="E222" s="3"/>
    </row>
    <row r="223" spans="1:5" ht="15" x14ac:dyDescent="0.2">
      <c r="A223" s="13">
        <v>222</v>
      </c>
      <c r="B223" s="3" t="s">
        <v>1089</v>
      </c>
      <c r="C223" s="3" t="s">
        <v>1090</v>
      </c>
      <c r="D223" s="3"/>
      <c r="E223" s="3"/>
    </row>
    <row r="224" spans="1:5" ht="15" x14ac:dyDescent="0.2">
      <c r="A224" s="13">
        <v>223</v>
      </c>
      <c r="B224" s="3" t="s">
        <v>1091</v>
      </c>
      <c r="C224" s="3" t="s">
        <v>1092</v>
      </c>
      <c r="D224" s="3"/>
      <c r="E224" s="3"/>
    </row>
    <row r="225" spans="1:5" ht="15" x14ac:dyDescent="0.2">
      <c r="A225" s="13">
        <v>224</v>
      </c>
      <c r="B225" s="3" t="s">
        <v>1093</v>
      </c>
      <c r="C225" s="3" t="s">
        <v>1094</v>
      </c>
      <c r="D225" s="3"/>
      <c r="E225" s="3"/>
    </row>
    <row r="226" spans="1:5" ht="15" x14ac:dyDescent="0.2">
      <c r="A226" s="13">
        <v>225</v>
      </c>
      <c r="B226" s="3" t="s">
        <v>1095</v>
      </c>
      <c r="C226" s="3" t="s">
        <v>1096</v>
      </c>
      <c r="D226" s="3"/>
      <c r="E226" s="3"/>
    </row>
    <row r="227" spans="1:5" ht="15" x14ac:dyDescent="0.2">
      <c r="A227" s="13">
        <v>226</v>
      </c>
      <c r="B227" s="3" t="s">
        <v>1097</v>
      </c>
      <c r="C227" s="3" t="s">
        <v>1098</v>
      </c>
      <c r="D227" s="3"/>
      <c r="E227" s="3"/>
    </row>
    <row r="228" spans="1:5" ht="15" x14ac:dyDescent="0.2">
      <c r="A228" s="13">
        <v>227</v>
      </c>
      <c r="B228" s="3" t="s">
        <v>1099</v>
      </c>
      <c r="C228" s="3" t="s">
        <v>1100</v>
      </c>
      <c r="D228" s="3"/>
      <c r="E228" s="3"/>
    </row>
    <row r="229" spans="1:5" ht="15" x14ac:dyDescent="0.2">
      <c r="A229" s="13">
        <v>228</v>
      </c>
      <c r="B229" s="3" t="s">
        <v>1101</v>
      </c>
      <c r="C229" s="3" t="s">
        <v>1102</v>
      </c>
      <c r="D229" s="3"/>
      <c r="E229" s="3"/>
    </row>
    <row r="230" spans="1:5" ht="15" x14ac:dyDescent="0.2">
      <c r="A230" s="13">
        <v>229</v>
      </c>
      <c r="B230" s="3" t="s">
        <v>1103</v>
      </c>
      <c r="C230" s="3" t="s">
        <v>1104</v>
      </c>
      <c r="D230" s="3"/>
      <c r="E230" s="3"/>
    </row>
    <row r="231" spans="1:5" ht="15" x14ac:dyDescent="0.2">
      <c r="A231" s="13">
        <v>230</v>
      </c>
      <c r="B231" s="3" t="s">
        <v>1105</v>
      </c>
      <c r="C231" s="3" t="s">
        <v>1106</v>
      </c>
      <c r="D231" s="3"/>
      <c r="E231" s="3"/>
    </row>
    <row r="232" spans="1:5" ht="15" x14ac:dyDescent="0.2">
      <c r="A232" s="13">
        <v>231</v>
      </c>
      <c r="B232" s="3" t="s">
        <v>1107</v>
      </c>
      <c r="C232" s="3" t="s">
        <v>1108</v>
      </c>
      <c r="D232" s="3"/>
      <c r="E232" s="3"/>
    </row>
    <row r="233" spans="1:5" ht="15" x14ac:dyDescent="0.2">
      <c r="A233" s="13">
        <v>232</v>
      </c>
      <c r="B233" s="3" t="s">
        <v>1109</v>
      </c>
      <c r="C233" s="3" t="s">
        <v>1110</v>
      </c>
      <c r="D233" s="3"/>
      <c r="E233" s="3"/>
    </row>
    <row r="234" spans="1:5" ht="15" x14ac:dyDescent="0.2">
      <c r="A234" s="13">
        <v>233</v>
      </c>
      <c r="B234" s="3" t="s">
        <v>1111</v>
      </c>
      <c r="C234" s="3" t="s">
        <v>1112</v>
      </c>
      <c r="D234" s="3"/>
      <c r="E234" s="3"/>
    </row>
    <row r="235" spans="1:5" ht="15" x14ac:dyDescent="0.2">
      <c r="A235" s="13">
        <v>234</v>
      </c>
      <c r="B235" s="3" t="s">
        <v>1113</v>
      </c>
      <c r="C235" s="3" t="s">
        <v>1114</v>
      </c>
      <c r="D235" s="3"/>
      <c r="E235" s="3"/>
    </row>
    <row r="236" spans="1:5" ht="15" x14ac:dyDescent="0.2">
      <c r="A236" s="13">
        <v>235</v>
      </c>
      <c r="B236" s="3" t="s">
        <v>1115</v>
      </c>
      <c r="C236" s="11" t="s">
        <v>1116</v>
      </c>
      <c r="D236" s="11" t="s">
        <v>1116</v>
      </c>
      <c r="E236" s="3"/>
    </row>
    <row r="237" spans="1:5" ht="15" x14ac:dyDescent="0.2">
      <c r="A237" s="13">
        <v>236</v>
      </c>
      <c r="B237" s="3" t="s">
        <v>1117</v>
      </c>
      <c r="C237" s="11" t="s">
        <v>1118</v>
      </c>
      <c r="D237" s="11" t="s">
        <v>1118</v>
      </c>
      <c r="E237" s="3"/>
    </row>
    <row r="238" spans="1:5" ht="15" x14ac:dyDescent="0.2">
      <c r="A238" s="13">
        <v>237</v>
      </c>
      <c r="B238" s="3" t="s">
        <v>1119</v>
      </c>
      <c r="C238" s="3" t="s">
        <v>1120</v>
      </c>
      <c r="D238" s="3" t="s">
        <v>1121</v>
      </c>
      <c r="E238" s="3"/>
    </row>
    <row r="239" spans="1:5" ht="15" x14ac:dyDescent="0.2">
      <c r="A239" s="13">
        <v>238</v>
      </c>
      <c r="B239" s="3" t="s">
        <v>1122</v>
      </c>
      <c r="C239" s="11" t="s">
        <v>1123</v>
      </c>
      <c r="D239" s="11" t="s">
        <v>1123</v>
      </c>
      <c r="E239" s="3"/>
    </row>
    <row r="240" spans="1:5" ht="15" x14ac:dyDescent="0.2">
      <c r="A240" s="13">
        <v>239</v>
      </c>
      <c r="B240" s="3" t="s">
        <v>1124</v>
      </c>
      <c r="C240" s="11" t="s">
        <v>1125</v>
      </c>
      <c r="D240" s="11" t="s">
        <v>1125</v>
      </c>
      <c r="E240" s="3"/>
    </row>
    <row r="241" spans="1:5" ht="15" x14ac:dyDescent="0.2">
      <c r="A241" s="13">
        <v>240</v>
      </c>
      <c r="B241" s="3" t="s">
        <v>739</v>
      </c>
      <c r="C241" s="11" t="s">
        <v>740</v>
      </c>
      <c r="D241" s="11" t="s">
        <v>740</v>
      </c>
      <c r="E241" s="3"/>
    </row>
    <row r="242" spans="1:5" ht="15" x14ac:dyDescent="0.2">
      <c r="A242" s="13">
        <v>241</v>
      </c>
      <c r="B242" s="3" t="s">
        <v>1126</v>
      </c>
      <c r="C242" s="11" t="s">
        <v>1127</v>
      </c>
      <c r="D242" s="11" t="s">
        <v>1127</v>
      </c>
      <c r="E242" s="3"/>
    </row>
    <row r="243" spans="1:5" ht="15" x14ac:dyDescent="0.2">
      <c r="A243" s="13">
        <v>242</v>
      </c>
      <c r="B243" s="3" t="s">
        <v>827</v>
      </c>
      <c r="C243" s="3" t="s">
        <v>828</v>
      </c>
      <c r="D243" s="3" t="s">
        <v>829</v>
      </c>
      <c r="E243" s="3"/>
    </row>
    <row r="244" spans="1:5" ht="15" x14ac:dyDescent="0.2">
      <c r="A244" s="13">
        <v>243</v>
      </c>
      <c r="B244" s="3" t="s">
        <v>1029</v>
      </c>
      <c r="C244" s="11" t="s">
        <v>1030</v>
      </c>
      <c r="D244" s="11" t="s">
        <v>1030</v>
      </c>
      <c r="E244" s="3"/>
    </row>
    <row r="245" spans="1:5" ht="15" x14ac:dyDescent="0.2">
      <c r="A245" s="13">
        <v>244</v>
      </c>
      <c r="B245" s="3" t="s">
        <v>1128</v>
      </c>
      <c r="C245" s="11" t="s">
        <v>1129</v>
      </c>
      <c r="D245" s="11" t="s">
        <v>1129</v>
      </c>
      <c r="E245" s="3"/>
    </row>
    <row r="246" spans="1:5" ht="15" x14ac:dyDescent="0.2">
      <c r="A246" s="13">
        <v>245</v>
      </c>
      <c r="B246" s="3" t="s">
        <v>1130</v>
      </c>
      <c r="C246" s="11" t="s">
        <v>1131</v>
      </c>
      <c r="D246" s="11" t="s">
        <v>1131</v>
      </c>
      <c r="E246" s="3"/>
    </row>
    <row r="247" spans="1:5" ht="15" x14ac:dyDescent="0.2">
      <c r="A247" s="13">
        <v>246</v>
      </c>
      <c r="B247" s="3" t="s">
        <v>1019</v>
      </c>
      <c r="C247" s="11" t="s">
        <v>1020</v>
      </c>
      <c r="D247" s="11" t="s">
        <v>1020</v>
      </c>
      <c r="E247" s="3"/>
    </row>
    <row r="248" spans="1:5" ht="15" x14ac:dyDescent="0.2">
      <c r="A248" s="13">
        <v>247</v>
      </c>
      <c r="B248" s="3" t="s">
        <v>1132</v>
      </c>
      <c r="C248" s="11" t="s">
        <v>1133</v>
      </c>
      <c r="D248" s="11" t="s">
        <v>1133</v>
      </c>
      <c r="E248" s="3"/>
    </row>
    <row r="249" spans="1:5" ht="15" x14ac:dyDescent="0.2">
      <c r="A249" s="13">
        <v>248</v>
      </c>
      <c r="B249" s="3" t="s">
        <v>1134</v>
      </c>
      <c r="C249" s="3" t="s">
        <v>1135</v>
      </c>
      <c r="D249" s="3" t="s">
        <v>1136</v>
      </c>
      <c r="E249" s="3"/>
    </row>
    <row r="250" spans="1:5" ht="15" x14ac:dyDescent="0.2">
      <c r="A250" s="13">
        <v>249</v>
      </c>
      <c r="B250" s="3" t="s">
        <v>1062</v>
      </c>
      <c r="C250" s="11" t="s">
        <v>1063</v>
      </c>
      <c r="D250" s="11" t="s">
        <v>1063</v>
      </c>
      <c r="E250" s="3"/>
    </row>
    <row r="251" spans="1:5" ht="15" x14ac:dyDescent="0.2">
      <c r="A251" s="13">
        <v>250</v>
      </c>
      <c r="B251" s="3" t="s">
        <v>1019</v>
      </c>
      <c r="C251" s="11" t="s">
        <v>1020</v>
      </c>
      <c r="D251" s="11" t="s">
        <v>1020</v>
      </c>
      <c r="E251" s="3"/>
    </row>
    <row r="252" spans="1:5" ht="15" x14ac:dyDescent="0.2">
      <c r="A252" s="13">
        <v>251</v>
      </c>
      <c r="B252" s="3" t="s">
        <v>1137</v>
      </c>
      <c r="C252" s="3" t="s">
        <v>1138</v>
      </c>
      <c r="D252" s="3" t="s">
        <v>1139</v>
      </c>
      <c r="E252" s="3"/>
    </row>
    <row r="253" spans="1:5" ht="15" x14ac:dyDescent="0.2">
      <c r="A253" s="13">
        <v>252</v>
      </c>
      <c r="B253" s="3" t="s">
        <v>1140</v>
      </c>
      <c r="C253" s="3" t="s">
        <v>1141</v>
      </c>
      <c r="D253" s="3" t="s">
        <v>1142</v>
      </c>
      <c r="E253" s="3"/>
    </row>
    <row r="254" spans="1:5" ht="15" x14ac:dyDescent="0.2">
      <c r="A254" s="13">
        <v>253</v>
      </c>
      <c r="B254" s="3" t="s">
        <v>1143</v>
      </c>
      <c r="C254" s="3" t="s">
        <v>1144</v>
      </c>
      <c r="D254" s="3" t="s">
        <v>1145</v>
      </c>
      <c r="E254" s="3"/>
    </row>
    <row r="255" spans="1:5" ht="15" x14ac:dyDescent="0.2">
      <c r="A255" s="13">
        <v>254</v>
      </c>
      <c r="B255" s="3" t="s">
        <v>1059</v>
      </c>
      <c r="C255" s="11" t="s">
        <v>1060</v>
      </c>
      <c r="D255" s="11" t="s">
        <v>1060</v>
      </c>
      <c r="E255" s="3"/>
    </row>
    <row r="256" spans="1:5" ht="15" x14ac:dyDescent="0.2">
      <c r="A256" s="13">
        <v>255</v>
      </c>
      <c r="B256" s="3" t="s">
        <v>1146</v>
      </c>
      <c r="C256" s="11" t="s">
        <v>1147</v>
      </c>
      <c r="D256" s="11" t="s">
        <v>1147</v>
      </c>
      <c r="E256" s="3"/>
    </row>
    <row r="257" spans="1:5" ht="15" x14ac:dyDescent="0.2">
      <c r="A257" s="13">
        <v>256</v>
      </c>
      <c r="B257" s="3" t="s">
        <v>1148</v>
      </c>
      <c r="C257" s="11" t="s">
        <v>1149</v>
      </c>
      <c r="D257" s="11" t="s">
        <v>1149</v>
      </c>
      <c r="E257" s="3"/>
    </row>
    <row r="258" spans="1:5" ht="15" x14ac:dyDescent="0.2">
      <c r="A258" s="13">
        <v>257</v>
      </c>
      <c r="B258" s="3" t="s">
        <v>353</v>
      </c>
      <c r="C258" s="3" t="s">
        <v>354</v>
      </c>
      <c r="D258" s="3" t="s">
        <v>1027</v>
      </c>
      <c r="E258" s="3"/>
    </row>
    <row r="259" spans="1:5" ht="15" x14ac:dyDescent="0.2">
      <c r="A259" s="13">
        <v>258</v>
      </c>
      <c r="B259" s="3" t="s">
        <v>1150</v>
      </c>
      <c r="C259" s="11" t="s">
        <v>1151</v>
      </c>
      <c r="D259" s="11" t="s">
        <v>1151</v>
      </c>
      <c r="E259" s="3"/>
    </row>
    <row r="260" spans="1:5" ht="15" x14ac:dyDescent="0.2">
      <c r="A260" s="13">
        <v>259</v>
      </c>
      <c r="B260" s="3" t="s">
        <v>1019</v>
      </c>
      <c r="C260" s="11" t="s">
        <v>1020</v>
      </c>
      <c r="D260" s="11" t="s">
        <v>1020</v>
      </c>
      <c r="E260" s="3"/>
    </row>
    <row r="261" spans="1:5" ht="15" x14ac:dyDescent="0.2">
      <c r="A261" s="13">
        <v>260</v>
      </c>
      <c r="B261" s="3" t="s">
        <v>1152</v>
      </c>
      <c r="C261" s="11" t="s">
        <v>1153</v>
      </c>
      <c r="D261" s="11" t="s">
        <v>1153</v>
      </c>
      <c r="E261" s="3"/>
    </row>
    <row r="262" spans="1:5" ht="15" x14ac:dyDescent="0.2">
      <c r="A262" s="13">
        <v>261</v>
      </c>
      <c r="B262" s="3" t="s">
        <v>1154</v>
      </c>
      <c r="C262" s="11" t="s">
        <v>1155</v>
      </c>
      <c r="D262" s="11" t="s">
        <v>1155</v>
      </c>
      <c r="E262" s="3"/>
    </row>
    <row r="263" spans="1:5" ht="15" x14ac:dyDescent="0.2">
      <c r="A263" s="13">
        <v>262</v>
      </c>
      <c r="B263" s="3" t="s">
        <v>1156</v>
      </c>
      <c r="C263" s="11" t="s">
        <v>1157</v>
      </c>
      <c r="D263" s="11" t="s">
        <v>1157</v>
      </c>
      <c r="E263" s="3"/>
    </row>
    <row r="264" spans="1:5" ht="15" x14ac:dyDescent="0.2">
      <c r="A264" s="13">
        <v>263</v>
      </c>
      <c r="B264" s="3" t="s">
        <v>1019</v>
      </c>
      <c r="C264" s="11" t="s">
        <v>1020</v>
      </c>
      <c r="D264" s="11" t="s">
        <v>1020</v>
      </c>
      <c r="E264" s="3"/>
    </row>
    <row r="265" spans="1:5" ht="15" x14ac:dyDescent="0.2">
      <c r="A265" s="13">
        <v>264</v>
      </c>
      <c r="B265" s="3" t="s">
        <v>1025</v>
      </c>
      <c r="C265" s="11" t="s">
        <v>1026</v>
      </c>
      <c r="D265" s="11" t="s">
        <v>1026</v>
      </c>
      <c r="E265" s="3"/>
    </row>
    <row r="266" spans="1:5" ht="15" x14ac:dyDescent="0.2">
      <c r="A266" s="13">
        <v>265</v>
      </c>
      <c r="B266" s="3" t="s">
        <v>353</v>
      </c>
      <c r="C266" s="3" t="s">
        <v>354</v>
      </c>
      <c r="D266" s="3" t="s">
        <v>1027</v>
      </c>
      <c r="E266" s="3"/>
    </row>
    <row r="267" spans="1:5" ht="15" x14ac:dyDescent="0.2">
      <c r="A267" s="13">
        <v>266</v>
      </c>
      <c r="B267" s="3" t="s">
        <v>739</v>
      </c>
      <c r="C267" s="11" t="s">
        <v>740</v>
      </c>
      <c r="D267" s="11" t="s">
        <v>740</v>
      </c>
      <c r="E267" s="3"/>
    </row>
    <row r="268" spans="1:5" ht="15" x14ac:dyDescent="0.2">
      <c r="A268" s="13">
        <v>267</v>
      </c>
      <c r="B268" s="3" t="s">
        <v>1158</v>
      </c>
      <c r="C268" s="11" t="s">
        <v>1159</v>
      </c>
      <c r="D268" s="11" t="s">
        <v>1159</v>
      </c>
      <c r="E268" s="3"/>
    </row>
    <row r="269" spans="1:5" ht="15" x14ac:dyDescent="0.2">
      <c r="A269" s="13">
        <v>268</v>
      </c>
      <c r="B269" s="3" t="s">
        <v>827</v>
      </c>
      <c r="C269" s="3" t="s">
        <v>828</v>
      </c>
      <c r="D269" s="3" t="s">
        <v>829</v>
      </c>
      <c r="E269" s="3"/>
    </row>
    <row r="270" spans="1:5" ht="15" x14ac:dyDescent="0.2">
      <c r="A270" s="13">
        <v>269</v>
      </c>
      <c r="B270" s="3" t="s">
        <v>1160</v>
      </c>
      <c r="C270" s="11" t="s">
        <v>1161</v>
      </c>
      <c r="D270" s="11" t="s">
        <v>1161</v>
      </c>
      <c r="E270" s="3"/>
    </row>
    <row r="271" spans="1:5" ht="15" x14ac:dyDescent="0.2">
      <c r="A271" s="13">
        <v>270</v>
      </c>
      <c r="B271" s="3" t="s">
        <v>1162</v>
      </c>
      <c r="C271" s="11" t="s">
        <v>1163</v>
      </c>
      <c r="D271" s="11" t="s">
        <v>1163</v>
      </c>
      <c r="E271" s="3"/>
    </row>
    <row r="272" spans="1:5" ht="15" x14ac:dyDescent="0.2">
      <c r="A272" s="13">
        <v>271</v>
      </c>
      <c r="B272" s="3" t="s">
        <v>1164</v>
      </c>
      <c r="C272" s="11" t="s">
        <v>1147</v>
      </c>
      <c r="D272" s="11" t="s">
        <v>1147</v>
      </c>
      <c r="E272" s="3"/>
    </row>
    <row r="273" spans="1:5" ht="15" x14ac:dyDescent="0.2">
      <c r="A273" s="13">
        <v>272</v>
      </c>
      <c r="B273" s="3" t="s">
        <v>1165</v>
      </c>
      <c r="C273" s="11" t="s">
        <v>1166</v>
      </c>
      <c r="D273" s="11" t="s">
        <v>1166</v>
      </c>
      <c r="E273" s="3"/>
    </row>
    <row r="274" spans="1:5" ht="15" x14ac:dyDescent="0.2">
      <c r="A274" s="13">
        <v>273</v>
      </c>
      <c r="B274" s="3" t="s">
        <v>1167</v>
      </c>
      <c r="C274" s="11" t="s">
        <v>1052</v>
      </c>
      <c r="D274" s="11" t="s">
        <v>1052</v>
      </c>
      <c r="E274" s="3"/>
    </row>
    <row r="275" spans="1:5" ht="15" x14ac:dyDescent="0.2">
      <c r="A275" s="13">
        <v>274</v>
      </c>
      <c r="B275" s="3" t="s">
        <v>1168</v>
      </c>
      <c r="C275" s="11" t="s">
        <v>1169</v>
      </c>
      <c r="D275" s="11" t="s">
        <v>1169</v>
      </c>
      <c r="E275" s="3"/>
    </row>
    <row r="276" spans="1:5" ht="15" x14ac:dyDescent="0.2">
      <c r="A276" s="13">
        <v>275</v>
      </c>
      <c r="B276" s="3" t="s">
        <v>1170</v>
      </c>
      <c r="C276" s="11" t="s">
        <v>1020</v>
      </c>
      <c r="D276" s="11" t="s">
        <v>1020</v>
      </c>
      <c r="E276" s="3"/>
    </row>
    <row r="277" spans="1:5" ht="15" x14ac:dyDescent="0.2">
      <c r="A277" s="13">
        <v>276</v>
      </c>
      <c r="B277" s="3" t="s">
        <v>1171</v>
      </c>
      <c r="C277" s="11" t="s">
        <v>1172</v>
      </c>
      <c r="D277" s="11" t="s">
        <v>1172</v>
      </c>
      <c r="E277" s="3"/>
    </row>
    <row r="278" spans="1:5" ht="15" x14ac:dyDescent="0.2">
      <c r="A278" s="13">
        <v>277</v>
      </c>
      <c r="B278" s="3" t="s">
        <v>1173</v>
      </c>
      <c r="C278" s="11" t="s">
        <v>1174</v>
      </c>
      <c r="D278" s="11" t="s">
        <v>1174</v>
      </c>
      <c r="E278" s="3"/>
    </row>
    <row r="279" spans="1:5" ht="15" x14ac:dyDescent="0.2">
      <c r="A279" s="13">
        <v>278</v>
      </c>
      <c r="B279" s="3" t="s">
        <v>1175</v>
      </c>
      <c r="C279" s="11" t="s">
        <v>1176</v>
      </c>
      <c r="D279" s="11" t="s">
        <v>1176</v>
      </c>
      <c r="E279" s="3"/>
    </row>
    <row r="280" spans="1:5" ht="15" x14ac:dyDescent="0.2">
      <c r="A280" s="13">
        <v>279</v>
      </c>
      <c r="B280" s="3" t="s">
        <v>1019</v>
      </c>
      <c r="C280" s="11" t="s">
        <v>1020</v>
      </c>
      <c r="D280" s="11" t="s">
        <v>1020</v>
      </c>
      <c r="E280" s="3"/>
    </row>
    <row r="281" spans="1:5" ht="15" x14ac:dyDescent="0.2">
      <c r="A281" s="13">
        <v>280</v>
      </c>
      <c r="B281" s="3" t="s">
        <v>1177</v>
      </c>
      <c r="C281" s="11" t="s">
        <v>1178</v>
      </c>
      <c r="D281" s="11" t="s">
        <v>1178</v>
      </c>
      <c r="E281" s="3"/>
    </row>
    <row r="282" spans="1:5" ht="15" x14ac:dyDescent="0.2">
      <c r="A282" s="13">
        <v>281</v>
      </c>
      <c r="B282" s="3" t="s">
        <v>1179</v>
      </c>
      <c r="C282" s="11" t="s">
        <v>1180</v>
      </c>
      <c r="D282" s="11" t="s">
        <v>1180</v>
      </c>
      <c r="E282" s="3"/>
    </row>
    <row r="283" spans="1:5" ht="15" x14ac:dyDescent="0.2">
      <c r="A283" s="13">
        <v>282</v>
      </c>
      <c r="B283" s="3" t="s">
        <v>739</v>
      </c>
      <c r="C283" s="11" t="s">
        <v>740</v>
      </c>
      <c r="D283" s="11" t="s">
        <v>740</v>
      </c>
      <c r="E283" s="3"/>
    </row>
    <row r="284" spans="1:5" ht="15" x14ac:dyDescent="0.2">
      <c r="A284" s="13">
        <v>283</v>
      </c>
      <c r="B284" s="3" t="s">
        <v>1181</v>
      </c>
      <c r="C284" s="11" t="s">
        <v>1182</v>
      </c>
      <c r="D284" s="11" t="s">
        <v>1182</v>
      </c>
      <c r="E284" s="3"/>
    </row>
    <row r="285" spans="1:5" ht="15" x14ac:dyDescent="0.2">
      <c r="A285" s="13">
        <v>284</v>
      </c>
      <c r="B285" s="3" t="s">
        <v>827</v>
      </c>
      <c r="C285" s="3" t="s">
        <v>828</v>
      </c>
      <c r="D285" s="3" t="s">
        <v>829</v>
      </c>
      <c r="E285" s="3"/>
    </row>
    <row r="286" spans="1:5" ht="15" x14ac:dyDescent="0.2">
      <c r="A286" s="13">
        <v>285</v>
      </c>
      <c r="B286" s="3" t="s">
        <v>1008</v>
      </c>
      <c r="C286" s="11" t="s">
        <v>1009</v>
      </c>
      <c r="D286" s="11" t="s">
        <v>1009</v>
      </c>
      <c r="E286" s="3"/>
    </row>
    <row r="287" spans="1:5" ht="15" x14ac:dyDescent="0.2">
      <c r="A287" s="13">
        <v>286</v>
      </c>
      <c r="B287" s="3" t="s">
        <v>1183</v>
      </c>
      <c r="C287" s="3" t="s">
        <v>1184</v>
      </c>
      <c r="D287" s="3" t="s">
        <v>1185</v>
      </c>
      <c r="E287" s="3"/>
    </row>
    <row r="288" spans="1:5" ht="15" x14ac:dyDescent="0.2">
      <c r="A288" s="13">
        <v>287</v>
      </c>
      <c r="B288" s="3" t="s">
        <v>1186</v>
      </c>
      <c r="C288" s="11" t="s">
        <v>1187</v>
      </c>
      <c r="D288" s="11" t="s">
        <v>1187</v>
      </c>
      <c r="E288" s="3"/>
    </row>
    <row r="289" spans="1:5" ht="15" x14ac:dyDescent="0.2">
      <c r="A289" s="13">
        <v>288</v>
      </c>
      <c r="B289" s="3" t="s">
        <v>1188</v>
      </c>
      <c r="C289" s="11" t="s">
        <v>1189</v>
      </c>
      <c r="D289" s="11" t="s">
        <v>1189</v>
      </c>
      <c r="E289" s="3"/>
    </row>
    <row r="290" spans="1:5" ht="15" x14ac:dyDescent="0.2">
      <c r="A290" s="13">
        <v>289</v>
      </c>
      <c r="B290" s="3" t="s">
        <v>1190</v>
      </c>
      <c r="C290" s="11" t="s">
        <v>1191</v>
      </c>
      <c r="D290" s="11" t="s">
        <v>1191</v>
      </c>
      <c r="E290" s="3"/>
    </row>
    <row r="291" spans="1:5" ht="15" x14ac:dyDescent="0.2">
      <c r="A291" s="13">
        <v>290</v>
      </c>
      <c r="B291" s="3" t="s">
        <v>1192</v>
      </c>
      <c r="C291" s="3" t="s">
        <v>1193</v>
      </c>
      <c r="D291" s="3" t="s">
        <v>1194</v>
      </c>
      <c r="E291" s="3"/>
    </row>
    <row r="292" spans="1:5" ht="15" x14ac:dyDescent="0.2">
      <c r="A292" s="13">
        <v>291</v>
      </c>
      <c r="B292" s="3" t="s">
        <v>1195</v>
      </c>
      <c r="C292" s="3" t="s">
        <v>1196</v>
      </c>
      <c r="D292" s="3" t="s">
        <v>1197</v>
      </c>
      <c r="E292" s="3"/>
    </row>
    <row r="293" spans="1:5" ht="15" x14ac:dyDescent="0.2">
      <c r="A293" s="13">
        <v>292</v>
      </c>
      <c r="B293" s="3" t="s">
        <v>1198</v>
      </c>
      <c r="C293" s="3" t="s">
        <v>1199</v>
      </c>
      <c r="D293" s="3" t="s">
        <v>1200</v>
      </c>
      <c r="E293" s="3"/>
    </row>
    <row r="294" spans="1:5" ht="15" x14ac:dyDescent="0.2">
      <c r="A294" s="13">
        <v>293</v>
      </c>
      <c r="B294" s="3" t="s">
        <v>1201</v>
      </c>
      <c r="C294" s="3" t="s">
        <v>1202</v>
      </c>
      <c r="D294" s="3" t="s">
        <v>1203</v>
      </c>
      <c r="E294" s="3"/>
    </row>
    <row r="295" spans="1:5" ht="15" x14ac:dyDescent="0.2">
      <c r="A295" s="13">
        <v>294</v>
      </c>
      <c r="B295" s="3" t="s">
        <v>1204</v>
      </c>
      <c r="C295" s="3" t="s">
        <v>1205</v>
      </c>
      <c r="D295" s="3" t="s">
        <v>1206</v>
      </c>
      <c r="E295" s="3"/>
    </row>
    <row r="296" spans="1:5" ht="15" x14ac:dyDescent="0.2">
      <c r="A296" s="13">
        <v>295</v>
      </c>
      <c r="B296" s="3" t="s">
        <v>1207</v>
      </c>
      <c r="C296" s="3" t="s">
        <v>1208</v>
      </c>
      <c r="D296" s="3" t="s">
        <v>1209</v>
      </c>
      <c r="E296" s="3"/>
    </row>
    <row r="297" spans="1:5" ht="15" x14ac:dyDescent="0.2">
      <c r="A297" s="13">
        <v>296</v>
      </c>
      <c r="B297" s="3" t="s">
        <v>1210</v>
      </c>
      <c r="C297" s="11" t="s">
        <v>1149</v>
      </c>
      <c r="D297" s="11" t="s">
        <v>1149</v>
      </c>
      <c r="E297" s="3"/>
    </row>
    <row r="298" spans="1:5" ht="15" x14ac:dyDescent="0.2">
      <c r="A298" s="13">
        <v>297</v>
      </c>
      <c r="B298" s="3" t="s">
        <v>1211</v>
      </c>
      <c r="C298" s="11" t="s">
        <v>1147</v>
      </c>
      <c r="D298" s="11" t="s">
        <v>1147</v>
      </c>
      <c r="E298" s="3"/>
    </row>
    <row r="299" spans="1:5" ht="15" x14ac:dyDescent="0.2">
      <c r="A299" s="13">
        <v>298</v>
      </c>
      <c r="B299" s="3" t="s">
        <v>1212</v>
      </c>
      <c r="C299" s="3" t="s">
        <v>1213</v>
      </c>
      <c r="D299" s="3" t="s">
        <v>1214</v>
      </c>
      <c r="E299" s="3"/>
    </row>
    <row r="300" spans="1:5" ht="15" x14ac:dyDescent="0.2">
      <c r="A300" s="13">
        <v>299</v>
      </c>
      <c r="B300" s="3" t="s">
        <v>1215</v>
      </c>
      <c r="C300" s="11" t="s">
        <v>1216</v>
      </c>
      <c r="D300" s="11" t="s">
        <v>1216</v>
      </c>
      <c r="E300" s="3"/>
    </row>
    <row r="301" spans="1:5" ht="15" x14ac:dyDescent="0.2">
      <c r="A301" s="13">
        <v>300</v>
      </c>
      <c r="B301" s="3" t="s">
        <v>1217</v>
      </c>
      <c r="C301" s="11" t="s">
        <v>1218</v>
      </c>
      <c r="D301" s="11" t="s">
        <v>1218</v>
      </c>
      <c r="E301" s="3"/>
    </row>
    <row r="302" spans="1:5" ht="15" x14ac:dyDescent="0.2">
      <c r="A302" s="13">
        <v>301</v>
      </c>
      <c r="B302" s="3" t="s">
        <v>482</v>
      </c>
      <c r="C302" s="11" t="s">
        <v>483</v>
      </c>
      <c r="D302" s="11" t="s">
        <v>483</v>
      </c>
      <c r="E302" s="3"/>
    </row>
    <row r="303" spans="1:5" ht="15" x14ac:dyDescent="0.2">
      <c r="A303" s="13">
        <v>302</v>
      </c>
      <c r="B303" s="3" t="s">
        <v>484</v>
      </c>
      <c r="C303" s="11" t="s">
        <v>484</v>
      </c>
      <c r="D303" s="11" t="s">
        <v>484</v>
      </c>
      <c r="E303" s="3"/>
    </row>
    <row r="304" spans="1:5" ht="15" x14ac:dyDescent="0.2">
      <c r="A304" s="13">
        <v>303</v>
      </c>
      <c r="B304" s="3" t="s">
        <v>485</v>
      </c>
      <c r="C304" s="11" t="s">
        <v>486</v>
      </c>
      <c r="D304" s="11" t="s">
        <v>486</v>
      </c>
      <c r="E304" s="3"/>
    </row>
    <row r="305" spans="1:5" ht="15" x14ac:dyDescent="0.2">
      <c r="A305" s="13">
        <v>304</v>
      </c>
      <c r="B305" s="3" t="s">
        <v>1219</v>
      </c>
      <c r="C305" s="11" t="s">
        <v>1220</v>
      </c>
      <c r="D305" s="11" t="s">
        <v>1220</v>
      </c>
      <c r="E305" s="3"/>
    </row>
    <row r="306" spans="1:5" ht="15" x14ac:dyDescent="0.2">
      <c r="A306" s="13">
        <v>305</v>
      </c>
      <c r="B306" s="3" t="s">
        <v>482</v>
      </c>
      <c r="C306" s="11" t="s">
        <v>483</v>
      </c>
      <c r="D306" s="11" t="s">
        <v>483</v>
      </c>
      <c r="E306" s="3"/>
    </row>
    <row r="307" spans="1:5" ht="15" x14ac:dyDescent="0.2">
      <c r="A307" s="13">
        <v>306</v>
      </c>
      <c r="B307" s="3" t="s">
        <v>484</v>
      </c>
      <c r="C307" s="11" t="s">
        <v>484</v>
      </c>
      <c r="D307" s="11" t="s">
        <v>484</v>
      </c>
      <c r="E307" s="3"/>
    </row>
    <row r="308" spans="1:5" ht="15" x14ac:dyDescent="0.2">
      <c r="A308" s="13">
        <v>307</v>
      </c>
      <c r="B308" s="3" t="s">
        <v>485</v>
      </c>
      <c r="C308" s="11" t="s">
        <v>486</v>
      </c>
      <c r="D308" s="11" t="s">
        <v>486</v>
      </c>
      <c r="E308" s="3"/>
    </row>
    <row r="309" spans="1:5" ht="15" x14ac:dyDescent="0.2">
      <c r="A309" s="13">
        <v>308</v>
      </c>
      <c r="B309" s="3" t="s">
        <v>1221</v>
      </c>
      <c r="C309" s="3" t="s">
        <v>1185</v>
      </c>
      <c r="D309" s="3" t="s">
        <v>1222</v>
      </c>
      <c r="E309" s="3"/>
    </row>
    <row r="310" spans="1:5" ht="15" x14ac:dyDescent="0.2">
      <c r="A310" s="13">
        <v>309</v>
      </c>
      <c r="B310" s="3" t="s">
        <v>31</v>
      </c>
      <c r="C310" s="11" t="s">
        <v>32</v>
      </c>
      <c r="D310" s="11" t="s">
        <v>32</v>
      </c>
      <c r="E310" s="3"/>
    </row>
    <row r="311" spans="1:5" ht="15" x14ac:dyDescent="0.2">
      <c r="A311" s="13">
        <v>310</v>
      </c>
      <c r="B311" s="3" t="s">
        <v>1223</v>
      </c>
      <c r="C311" s="11" t="s">
        <v>1224</v>
      </c>
      <c r="D311" s="11" t="s">
        <v>1224</v>
      </c>
      <c r="E311" s="3"/>
    </row>
    <row r="312" spans="1:5" ht="15" x14ac:dyDescent="0.2">
      <c r="A312" s="13">
        <v>311</v>
      </c>
      <c r="B312" s="3" t="s">
        <v>1225</v>
      </c>
      <c r="C312" s="11" t="s">
        <v>1226</v>
      </c>
      <c r="D312" s="11" t="s">
        <v>1226</v>
      </c>
      <c r="E312" s="3"/>
    </row>
    <row r="313" spans="1:5" ht="15" x14ac:dyDescent="0.2">
      <c r="A313" s="13">
        <v>312</v>
      </c>
      <c r="B313" s="3" t="s">
        <v>1227</v>
      </c>
      <c r="C313" s="11" t="s">
        <v>1228</v>
      </c>
      <c r="D313" s="11" t="s">
        <v>1228</v>
      </c>
      <c r="E313" s="3"/>
    </row>
    <row r="314" spans="1:5" ht="15" x14ac:dyDescent="0.2">
      <c r="A314" s="13">
        <v>313</v>
      </c>
      <c r="B314" s="3" t="s">
        <v>1229</v>
      </c>
      <c r="C314" s="11" t="s">
        <v>1229</v>
      </c>
      <c r="D314" s="11" t="s">
        <v>1229</v>
      </c>
      <c r="E314" s="3"/>
    </row>
    <row r="315" spans="1:5" ht="15" x14ac:dyDescent="0.2">
      <c r="A315" s="13">
        <v>314</v>
      </c>
      <c r="B315" s="3" t="s">
        <v>739</v>
      </c>
      <c r="C315" s="11" t="s">
        <v>740</v>
      </c>
      <c r="D315" s="11" t="s">
        <v>740</v>
      </c>
      <c r="E315" s="3"/>
    </row>
    <row r="316" spans="1:5" ht="15" x14ac:dyDescent="0.2">
      <c r="A316" s="13">
        <v>315</v>
      </c>
      <c r="B316" s="3" t="s">
        <v>1230</v>
      </c>
      <c r="C316" s="11" t="s">
        <v>1231</v>
      </c>
      <c r="D316" s="11" t="s">
        <v>1231</v>
      </c>
      <c r="E316" s="3"/>
    </row>
    <row r="317" spans="1:5" ht="15" x14ac:dyDescent="0.2">
      <c r="A317" s="13">
        <v>316</v>
      </c>
      <c r="B317" s="3" t="s">
        <v>827</v>
      </c>
      <c r="C317" s="3" t="s">
        <v>828</v>
      </c>
      <c r="D317" s="3" t="s">
        <v>829</v>
      </c>
      <c r="E317" s="3"/>
    </row>
    <row r="318" spans="1:5" ht="15" x14ac:dyDescent="0.2">
      <c r="A318" s="13">
        <v>317</v>
      </c>
      <c r="B318" s="3" t="s">
        <v>1232</v>
      </c>
      <c r="C318" s="11" t="s">
        <v>1233</v>
      </c>
      <c r="D318" s="11" t="s">
        <v>1233</v>
      </c>
      <c r="E318" s="3"/>
    </row>
    <row r="319" spans="1:5" ht="15" x14ac:dyDescent="0.2">
      <c r="A319" s="13">
        <v>318</v>
      </c>
      <c r="B319" s="3" t="s">
        <v>1234</v>
      </c>
      <c r="C319" s="11" t="s">
        <v>1235</v>
      </c>
      <c r="D319" s="11" t="s">
        <v>1235</v>
      </c>
      <c r="E319" s="3"/>
    </row>
    <row r="320" spans="1:5" ht="15" x14ac:dyDescent="0.2">
      <c r="A320" s="13">
        <v>319</v>
      </c>
      <c r="B320" s="3" t="s">
        <v>1019</v>
      </c>
      <c r="C320" s="11" t="s">
        <v>1020</v>
      </c>
      <c r="D320" s="11" t="s">
        <v>1020</v>
      </c>
      <c r="E320" s="3"/>
    </row>
    <row r="321" spans="1:5" ht="15" x14ac:dyDescent="0.2">
      <c r="A321" s="13">
        <v>320</v>
      </c>
      <c r="B321" s="3" t="s">
        <v>1236</v>
      </c>
      <c r="C321" s="11" t="s">
        <v>1237</v>
      </c>
      <c r="D321" s="11" t="s">
        <v>1237</v>
      </c>
      <c r="E321" s="3"/>
    </row>
    <row r="322" spans="1:5" ht="15" x14ac:dyDescent="0.2">
      <c r="A322" s="13">
        <v>321</v>
      </c>
      <c r="B322" s="3" t="s">
        <v>1238</v>
      </c>
      <c r="C322" s="11" t="s">
        <v>1239</v>
      </c>
      <c r="D322" s="11" t="s">
        <v>1239</v>
      </c>
      <c r="E322" s="3"/>
    </row>
    <row r="323" spans="1:5" ht="15" x14ac:dyDescent="0.2">
      <c r="A323" s="13">
        <v>322</v>
      </c>
      <c r="B323" s="3" t="s">
        <v>1240</v>
      </c>
      <c r="C323" s="3" t="s">
        <v>1241</v>
      </c>
      <c r="D323" s="3" t="s">
        <v>1242</v>
      </c>
      <c r="E323" s="3"/>
    </row>
    <row r="324" spans="1:5" ht="15" x14ac:dyDescent="0.2">
      <c r="A324" s="13">
        <v>323</v>
      </c>
      <c r="B324" s="3" t="s">
        <v>1243</v>
      </c>
      <c r="C324" s="11" t="s">
        <v>1244</v>
      </c>
      <c r="D324" s="11" t="s">
        <v>1244</v>
      </c>
      <c r="E324" s="3"/>
    </row>
    <row r="325" spans="1:5" ht="15" x14ac:dyDescent="0.2">
      <c r="A325" s="13">
        <v>324</v>
      </c>
      <c r="B325" s="3" t="s">
        <v>1245</v>
      </c>
      <c r="C325" s="11" t="s">
        <v>1246</v>
      </c>
      <c r="D325" s="11" t="s">
        <v>1246</v>
      </c>
      <c r="E325" s="3"/>
    </row>
    <row r="326" spans="1:5" ht="15" x14ac:dyDescent="0.2">
      <c r="A326" s="13">
        <v>325</v>
      </c>
      <c r="B326" s="3" t="s">
        <v>1247</v>
      </c>
      <c r="C326" s="11" t="s">
        <v>1248</v>
      </c>
      <c r="D326" s="11" t="s">
        <v>1248</v>
      </c>
      <c r="E326" s="3"/>
    </row>
    <row r="327" spans="1:5" ht="15" x14ac:dyDescent="0.2">
      <c r="A327" s="13">
        <v>326</v>
      </c>
      <c r="B327" s="3" t="s">
        <v>1247</v>
      </c>
      <c r="C327" s="11" t="s">
        <v>1248</v>
      </c>
      <c r="D327" s="11" t="s">
        <v>1248</v>
      </c>
      <c r="E327" s="3"/>
    </row>
    <row r="328" spans="1:5" ht="15" x14ac:dyDescent="0.2">
      <c r="A328" s="13">
        <v>327</v>
      </c>
      <c r="B328" s="3" t="s">
        <v>1249</v>
      </c>
      <c r="C328" s="3" t="s">
        <v>1250</v>
      </c>
      <c r="D328" s="3" t="s">
        <v>1251</v>
      </c>
      <c r="E328" s="3"/>
    </row>
    <row r="329" spans="1:5" ht="15" x14ac:dyDescent="0.2">
      <c r="A329" s="13">
        <v>328</v>
      </c>
      <c r="B329" s="3" t="s">
        <v>1249</v>
      </c>
      <c r="C329" s="3" t="s">
        <v>1252</v>
      </c>
      <c r="D329" s="3" t="s">
        <v>1251</v>
      </c>
      <c r="E329" s="3"/>
    </row>
    <row r="330" spans="1:5" ht="15" x14ac:dyDescent="0.2">
      <c r="A330" s="13">
        <v>329</v>
      </c>
      <c r="B330" s="3" t="s">
        <v>1253</v>
      </c>
      <c r="C330" s="3" t="s">
        <v>1254</v>
      </c>
      <c r="D330" s="3" t="s">
        <v>1255</v>
      </c>
      <c r="E330" s="3"/>
    </row>
    <row r="331" spans="1:5" ht="15" x14ac:dyDescent="0.2">
      <c r="A331" s="13">
        <v>330</v>
      </c>
      <c r="B331" s="3" t="s">
        <v>1253</v>
      </c>
      <c r="C331" s="3" t="s">
        <v>1254</v>
      </c>
      <c r="D331" s="3" t="s">
        <v>1255</v>
      </c>
      <c r="E331" s="3"/>
    </row>
    <row r="332" spans="1:5" ht="15" x14ac:dyDescent="0.2">
      <c r="A332" s="13">
        <v>331</v>
      </c>
      <c r="B332" s="3" t="s">
        <v>1256</v>
      </c>
      <c r="C332" s="11" t="s">
        <v>1257</v>
      </c>
      <c r="D332" s="11" t="s">
        <v>1257</v>
      </c>
      <c r="E332" s="3"/>
    </row>
    <row r="333" spans="1:5" ht="15" x14ac:dyDescent="0.2">
      <c r="A333" s="13">
        <v>332</v>
      </c>
      <c r="B333" s="3" t="s">
        <v>1256</v>
      </c>
      <c r="C333" s="11" t="s">
        <v>1257</v>
      </c>
      <c r="D333" s="11" t="s">
        <v>1257</v>
      </c>
      <c r="E333" s="3"/>
    </row>
    <row r="334" spans="1:5" ht="15" x14ac:dyDescent="0.2">
      <c r="A334" s="13">
        <v>333</v>
      </c>
      <c r="B334" s="3" t="s">
        <v>1258</v>
      </c>
      <c r="C334" s="11" t="s">
        <v>1259</v>
      </c>
      <c r="D334" s="11" t="s">
        <v>1259</v>
      </c>
      <c r="E334" s="3"/>
    </row>
    <row r="335" spans="1:5" ht="15" x14ac:dyDescent="0.2">
      <c r="A335" s="13">
        <v>334</v>
      </c>
      <c r="B335" s="3" t="s">
        <v>1146</v>
      </c>
      <c r="C335" s="11" t="s">
        <v>1147</v>
      </c>
      <c r="D335" s="11" t="s">
        <v>1147</v>
      </c>
      <c r="E335" s="3"/>
    </row>
    <row r="336" spans="1:5" ht="15" x14ac:dyDescent="0.2">
      <c r="A336" s="13">
        <v>335</v>
      </c>
      <c r="B336" s="3" t="s">
        <v>1260</v>
      </c>
      <c r="C336" s="11" t="s">
        <v>1261</v>
      </c>
      <c r="D336" s="11" t="s">
        <v>1261</v>
      </c>
      <c r="E336" s="3"/>
    </row>
    <row r="337" spans="1:5" ht="15" x14ac:dyDescent="0.2">
      <c r="A337" s="13">
        <v>336</v>
      </c>
      <c r="B337" s="3" t="s">
        <v>1262</v>
      </c>
      <c r="C337" s="11" t="s">
        <v>1263</v>
      </c>
      <c r="D337" s="11" t="s">
        <v>1263</v>
      </c>
      <c r="E337" s="3"/>
    </row>
    <row r="338" spans="1:5" ht="15" x14ac:dyDescent="0.2">
      <c r="A338" s="13">
        <v>337</v>
      </c>
      <c r="B338" s="3" t="s">
        <v>1264</v>
      </c>
      <c r="C338" s="3" t="s">
        <v>1265</v>
      </c>
      <c r="D338" s="3" t="s">
        <v>1266</v>
      </c>
      <c r="E338" s="3"/>
    </row>
    <row r="339" spans="1:5" ht="15" x14ac:dyDescent="0.2">
      <c r="A339" s="13">
        <v>338</v>
      </c>
      <c r="B339" s="3" t="s">
        <v>1267</v>
      </c>
      <c r="C339" s="3" t="s">
        <v>1268</v>
      </c>
      <c r="D339" s="3" t="s">
        <v>1269</v>
      </c>
      <c r="E339" s="3"/>
    </row>
    <row r="340" spans="1:5" ht="15" x14ac:dyDescent="0.2">
      <c r="A340" s="13">
        <v>339</v>
      </c>
      <c r="B340" s="3" t="s">
        <v>1270</v>
      </c>
      <c r="C340" s="3" t="s">
        <v>1271</v>
      </c>
      <c r="D340" s="3" t="s">
        <v>1272</v>
      </c>
      <c r="E340" s="3"/>
    </row>
    <row r="341" spans="1:5" ht="15" x14ac:dyDescent="0.2">
      <c r="A341" s="13">
        <v>340</v>
      </c>
      <c r="B341" s="3" t="s">
        <v>1273</v>
      </c>
      <c r="C341" s="3" t="s">
        <v>1274</v>
      </c>
      <c r="D341" s="3" t="s">
        <v>1275</v>
      </c>
      <c r="E341" s="3"/>
    </row>
    <row r="342" spans="1:5" ht="15" x14ac:dyDescent="0.2">
      <c r="A342" s="13">
        <v>341</v>
      </c>
      <c r="B342" s="3" t="s">
        <v>1276</v>
      </c>
      <c r="C342" s="3" t="s">
        <v>1277</v>
      </c>
      <c r="D342" s="3" t="s">
        <v>1278</v>
      </c>
      <c r="E342" s="3"/>
    </row>
    <row r="343" spans="1:5" ht="15" x14ac:dyDescent="0.2">
      <c r="A343" s="13">
        <v>342</v>
      </c>
      <c r="B343" s="3" t="s">
        <v>1279</v>
      </c>
      <c r="C343" s="3" t="s">
        <v>1280</v>
      </c>
      <c r="D343" s="3" t="s">
        <v>1281</v>
      </c>
      <c r="E343" s="3"/>
    </row>
    <row r="344" spans="1:5" ht="15" x14ac:dyDescent="0.2">
      <c r="A344" s="13">
        <v>343</v>
      </c>
      <c r="B344" s="3" t="s">
        <v>1282</v>
      </c>
      <c r="C344" s="3" t="s">
        <v>1283</v>
      </c>
      <c r="D344" s="3" t="s">
        <v>1284</v>
      </c>
      <c r="E344" s="3"/>
    </row>
    <row r="345" spans="1:5" ht="15" x14ac:dyDescent="0.2">
      <c r="A345" s="13">
        <v>344</v>
      </c>
      <c r="B345" s="3" t="s">
        <v>1285</v>
      </c>
      <c r="C345" s="3" t="s">
        <v>1286</v>
      </c>
      <c r="D345" s="3" t="s">
        <v>1287</v>
      </c>
      <c r="E345" s="3"/>
    </row>
    <row r="346" spans="1:5" ht="15" x14ac:dyDescent="0.2">
      <c r="A346" s="13">
        <v>345</v>
      </c>
      <c r="B346" s="3" t="s">
        <v>1288</v>
      </c>
      <c r="C346" s="3" t="s">
        <v>1289</v>
      </c>
      <c r="D346" s="3" t="s">
        <v>1290</v>
      </c>
      <c r="E346" s="3"/>
    </row>
    <row r="347" spans="1:5" ht="15" x14ac:dyDescent="0.2">
      <c r="A347" s="13">
        <v>346</v>
      </c>
      <c r="B347" s="3" t="s">
        <v>1291</v>
      </c>
      <c r="C347" s="3" t="s">
        <v>1292</v>
      </c>
      <c r="D347" s="3" t="s">
        <v>1293</v>
      </c>
      <c r="E347" s="3"/>
    </row>
    <row r="348" spans="1:5" ht="15" x14ac:dyDescent="0.2">
      <c r="A348" s="13">
        <v>347</v>
      </c>
      <c r="B348" s="3" t="s">
        <v>1294</v>
      </c>
      <c r="C348" s="3" t="s">
        <v>1295</v>
      </c>
      <c r="D348" s="3" t="s">
        <v>1296</v>
      </c>
      <c r="E348" s="3"/>
    </row>
    <row r="349" spans="1:5" ht="15" x14ac:dyDescent="0.2">
      <c r="A349" s="13">
        <v>348</v>
      </c>
      <c r="B349" s="3" t="s">
        <v>1297</v>
      </c>
      <c r="C349" s="3" t="s">
        <v>1298</v>
      </c>
      <c r="D349" s="3" t="s">
        <v>1299</v>
      </c>
      <c r="E349" s="3"/>
    </row>
    <row r="350" spans="1:5" ht="15" x14ac:dyDescent="0.2">
      <c r="A350" s="13">
        <v>349</v>
      </c>
      <c r="B350" s="3" t="s">
        <v>1300</v>
      </c>
      <c r="C350" s="3" t="s">
        <v>1301</v>
      </c>
      <c r="D350" s="3" t="s">
        <v>1302</v>
      </c>
      <c r="E350" s="3"/>
    </row>
    <row r="351" spans="1:5" ht="15" x14ac:dyDescent="0.2">
      <c r="A351" s="13">
        <v>350</v>
      </c>
      <c r="B351" s="3" t="s">
        <v>1019</v>
      </c>
      <c r="C351" s="11" t="s">
        <v>1020</v>
      </c>
      <c r="D351" s="11" t="s">
        <v>1020</v>
      </c>
      <c r="E351" s="3"/>
    </row>
    <row r="352" spans="1:5" ht="15" x14ac:dyDescent="0.2">
      <c r="A352" s="13">
        <v>351</v>
      </c>
      <c r="B352" s="3" t="s">
        <v>1303</v>
      </c>
      <c r="C352" s="3" t="s">
        <v>1304</v>
      </c>
      <c r="D352" s="3" t="s">
        <v>1305</v>
      </c>
      <c r="E352" s="3"/>
    </row>
    <row r="353" spans="1:5" ht="15" x14ac:dyDescent="0.2">
      <c r="A353" s="13">
        <v>352</v>
      </c>
      <c r="B353" s="3" t="s">
        <v>1306</v>
      </c>
      <c r="C353" s="3" t="s">
        <v>1307</v>
      </c>
      <c r="D353" s="3" t="s">
        <v>1308</v>
      </c>
      <c r="E353" s="3"/>
    </row>
    <row r="354" spans="1:5" ht="15" x14ac:dyDescent="0.2">
      <c r="A354" s="13">
        <v>353</v>
      </c>
      <c r="B354" s="3" t="s">
        <v>1309</v>
      </c>
      <c r="C354" s="3" t="s">
        <v>1310</v>
      </c>
      <c r="D354" s="3" t="s">
        <v>1311</v>
      </c>
      <c r="E354" s="3"/>
    </row>
    <row r="355" spans="1:5" ht="15" x14ac:dyDescent="0.2">
      <c r="A355" s="13">
        <v>354</v>
      </c>
      <c r="B355" s="3" t="s">
        <v>31</v>
      </c>
      <c r="C355" s="11" t="s">
        <v>32</v>
      </c>
      <c r="D355" s="11" t="s">
        <v>32</v>
      </c>
      <c r="E355" s="3"/>
    </row>
    <row r="356" spans="1:5" ht="15" x14ac:dyDescent="0.2">
      <c r="A356" s="13">
        <v>355</v>
      </c>
      <c r="B356" s="3" t="s">
        <v>1223</v>
      </c>
      <c r="C356" s="11" t="s">
        <v>1224</v>
      </c>
      <c r="D356" s="11" t="s">
        <v>1224</v>
      </c>
      <c r="E356" s="3"/>
    </row>
    <row r="357" spans="1:5" ht="15" x14ac:dyDescent="0.2">
      <c r="A357" s="13">
        <v>356</v>
      </c>
      <c r="B357" s="3" t="s">
        <v>1312</v>
      </c>
      <c r="C357" s="11" t="s">
        <v>1226</v>
      </c>
      <c r="D357" s="11" t="s">
        <v>1226</v>
      </c>
      <c r="E357" s="3"/>
    </row>
    <row r="358" spans="1:5" ht="15" x14ac:dyDescent="0.2">
      <c r="A358" s="13">
        <v>357</v>
      </c>
      <c r="B358" s="3" t="s">
        <v>739</v>
      </c>
      <c r="C358" s="11" t="s">
        <v>740</v>
      </c>
      <c r="D358" s="11" t="s">
        <v>740</v>
      </c>
      <c r="E358" s="3"/>
    </row>
    <row r="359" spans="1:5" ht="15" x14ac:dyDescent="0.2">
      <c r="A359" s="13">
        <v>358</v>
      </c>
      <c r="B359" s="3" t="s">
        <v>1313</v>
      </c>
      <c r="C359" s="11" t="s">
        <v>1314</v>
      </c>
      <c r="D359" s="11" t="s">
        <v>1314</v>
      </c>
      <c r="E359" s="3"/>
    </row>
    <row r="360" spans="1:5" ht="30" x14ac:dyDescent="0.2">
      <c r="A360" s="13">
        <v>359</v>
      </c>
      <c r="B360" s="3" t="s">
        <v>1315</v>
      </c>
      <c r="C360" s="3" t="s">
        <v>1316</v>
      </c>
      <c r="D360" s="3" t="s">
        <v>1317</v>
      </c>
      <c r="E360" s="3"/>
    </row>
    <row r="361" spans="1:5" ht="15" x14ac:dyDescent="0.2">
      <c r="A361" s="13">
        <v>360</v>
      </c>
      <c r="B361" s="3" t="s">
        <v>1318</v>
      </c>
      <c r="C361" s="11" t="s">
        <v>1319</v>
      </c>
      <c r="D361" s="11" t="s">
        <v>1319</v>
      </c>
      <c r="E361" s="3"/>
    </row>
    <row r="362" spans="1:5" ht="15" x14ac:dyDescent="0.2">
      <c r="A362" s="13">
        <v>361</v>
      </c>
      <c r="B362" s="3" t="s">
        <v>924</v>
      </c>
      <c r="C362" s="11" t="s">
        <v>925</v>
      </c>
      <c r="D362" s="11" t="s">
        <v>925</v>
      </c>
      <c r="E362" s="3"/>
    </row>
    <row r="363" spans="1:5" ht="15" x14ac:dyDescent="0.2">
      <c r="A363" s="13">
        <v>362</v>
      </c>
      <c r="B363" s="3" t="s">
        <v>827</v>
      </c>
      <c r="C363" s="3" t="s">
        <v>828</v>
      </c>
      <c r="D363" s="3" t="s">
        <v>829</v>
      </c>
      <c r="E363" s="3"/>
    </row>
    <row r="364" spans="1:5" ht="15" x14ac:dyDescent="0.2">
      <c r="A364" s="13">
        <v>363</v>
      </c>
      <c r="B364" s="3" t="s">
        <v>1320</v>
      </c>
      <c r="C364" s="11" t="s">
        <v>1321</v>
      </c>
      <c r="D364" s="11" t="s">
        <v>1321</v>
      </c>
      <c r="E364" s="3"/>
    </row>
    <row r="365" spans="1:5" ht="15" x14ac:dyDescent="0.2">
      <c r="A365" s="13">
        <v>364</v>
      </c>
      <c r="B365" s="3" t="s">
        <v>1322</v>
      </c>
      <c r="C365" s="11" t="s">
        <v>1323</v>
      </c>
      <c r="D365" s="11" t="s">
        <v>1323</v>
      </c>
      <c r="E365" s="3"/>
    </row>
    <row r="366" spans="1:5" ht="15" x14ac:dyDescent="0.2">
      <c r="A366" s="13">
        <v>365</v>
      </c>
      <c r="B366" s="3" t="s">
        <v>1324</v>
      </c>
      <c r="C366" s="11" t="s">
        <v>1325</v>
      </c>
      <c r="D366" s="11" t="s">
        <v>1325</v>
      </c>
      <c r="E366" s="3"/>
    </row>
    <row r="367" spans="1:5" ht="15" x14ac:dyDescent="0.2">
      <c r="A367" s="13">
        <v>366</v>
      </c>
      <c r="B367" s="3" t="s">
        <v>1326</v>
      </c>
      <c r="C367" s="3" t="s">
        <v>1327</v>
      </c>
      <c r="D367" s="3" t="s">
        <v>1328</v>
      </c>
      <c r="E367" s="3"/>
    </row>
    <row r="368" spans="1:5" ht="15" x14ac:dyDescent="0.2">
      <c r="A368" s="13">
        <v>367</v>
      </c>
      <c r="B368" s="3" t="s">
        <v>1329</v>
      </c>
      <c r="C368" s="3" t="s">
        <v>1330</v>
      </c>
      <c r="D368" s="3" t="s">
        <v>1331</v>
      </c>
      <c r="E368" s="3"/>
    </row>
    <row r="369" spans="1:5" ht="15" x14ac:dyDescent="0.2">
      <c r="A369" s="13">
        <v>368</v>
      </c>
      <c r="B369" s="3" t="s">
        <v>1332</v>
      </c>
      <c r="C369" s="11" t="s">
        <v>1333</v>
      </c>
      <c r="D369" s="11" t="s">
        <v>1333</v>
      </c>
      <c r="E369" s="3"/>
    </row>
    <row r="370" spans="1:5" ht="15" x14ac:dyDescent="0.2">
      <c r="A370" s="13">
        <v>369</v>
      </c>
      <c r="B370" s="3" t="s">
        <v>2214</v>
      </c>
      <c r="C370" s="11" t="s">
        <v>2223</v>
      </c>
      <c r="D370" s="11" t="s">
        <v>2223</v>
      </c>
      <c r="E370" s="3"/>
    </row>
    <row r="371" spans="1:5" ht="15" x14ac:dyDescent="0.2">
      <c r="A371" s="13">
        <v>370</v>
      </c>
      <c r="B371" s="3" t="s">
        <v>2215</v>
      </c>
      <c r="C371" s="11" t="s">
        <v>2224</v>
      </c>
      <c r="D371" s="11" t="s">
        <v>2224</v>
      </c>
      <c r="E371" s="3"/>
    </row>
    <row r="372" spans="1:5" ht="15" x14ac:dyDescent="0.2">
      <c r="A372" s="13">
        <v>371</v>
      </c>
      <c r="B372" s="3" t="s">
        <v>2216</v>
      </c>
      <c r="C372" s="11" t="s">
        <v>2225</v>
      </c>
      <c r="D372" s="11" t="s">
        <v>2225</v>
      </c>
      <c r="E372" s="3"/>
    </row>
    <row r="373" spans="1:5" ht="15" x14ac:dyDescent="0.2">
      <c r="A373" s="13">
        <v>372</v>
      </c>
      <c r="B373" s="3" t="s">
        <v>2217</v>
      </c>
      <c r="C373" s="11" t="s">
        <v>2226</v>
      </c>
      <c r="D373" s="11" t="s">
        <v>2226</v>
      </c>
      <c r="E373" s="3"/>
    </row>
    <row r="374" spans="1:5" ht="15" x14ac:dyDescent="0.2">
      <c r="A374" s="13">
        <v>373</v>
      </c>
      <c r="B374" s="3" t="s">
        <v>2218</v>
      </c>
      <c r="C374" s="3" t="s">
        <v>2227</v>
      </c>
      <c r="D374" s="3" t="s">
        <v>2233</v>
      </c>
      <c r="E374" s="3"/>
    </row>
    <row r="375" spans="1:5" ht="15" x14ac:dyDescent="0.2">
      <c r="A375" s="13">
        <v>374</v>
      </c>
      <c r="B375" s="3" t="s">
        <v>2219</v>
      </c>
      <c r="C375" s="3" t="s">
        <v>2228</v>
      </c>
      <c r="D375" s="3" t="s">
        <v>2234</v>
      </c>
      <c r="E375" s="3"/>
    </row>
    <row r="376" spans="1:5" ht="30" x14ac:dyDescent="0.2">
      <c r="A376" s="13">
        <v>375</v>
      </c>
      <c r="B376" s="3" t="s">
        <v>2220</v>
      </c>
      <c r="C376" s="3" t="s">
        <v>2229</v>
      </c>
      <c r="D376" s="3" t="s">
        <v>2230</v>
      </c>
      <c r="E376" s="3"/>
    </row>
    <row r="377" spans="1:5" ht="15" x14ac:dyDescent="0.2">
      <c r="A377" s="13">
        <v>376</v>
      </c>
      <c r="B377" s="3" t="s">
        <v>2221</v>
      </c>
      <c r="C377" s="11" t="s">
        <v>2231</v>
      </c>
      <c r="D377" s="11" t="s">
        <v>2231</v>
      </c>
      <c r="E377" s="3"/>
    </row>
    <row r="378" spans="1:5" ht="15" x14ac:dyDescent="0.2">
      <c r="A378" s="13">
        <v>377</v>
      </c>
      <c r="B378" s="3" t="s">
        <v>2222</v>
      </c>
      <c r="C378" s="11" t="s">
        <v>2232</v>
      </c>
      <c r="D378" s="11" t="s">
        <v>2232</v>
      </c>
      <c r="E378" s="3"/>
    </row>
    <row r="379" spans="1:5" ht="15" x14ac:dyDescent="0.2">
      <c r="A379" s="13">
        <v>378</v>
      </c>
      <c r="B379" s="3" t="s">
        <v>739</v>
      </c>
      <c r="C379" s="11" t="s">
        <v>740</v>
      </c>
      <c r="D379" s="11" t="s">
        <v>740</v>
      </c>
      <c r="E379" s="3"/>
    </row>
    <row r="380" spans="1:5" ht="15" x14ac:dyDescent="0.2">
      <c r="A380" s="13">
        <v>379</v>
      </c>
      <c r="B380" s="3" t="s">
        <v>1334</v>
      </c>
      <c r="C380" s="11" t="s">
        <v>1335</v>
      </c>
      <c r="D380" s="11" t="s">
        <v>1335</v>
      </c>
      <c r="E380" s="3"/>
    </row>
    <row r="381" spans="1:5" ht="15" x14ac:dyDescent="0.2">
      <c r="A381" s="13">
        <v>380</v>
      </c>
      <c r="B381" s="3" t="s">
        <v>827</v>
      </c>
      <c r="C381" s="3" t="s">
        <v>828</v>
      </c>
      <c r="D381" s="3" t="s">
        <v>829</v>
      </c>
      <c r="E381" s="3"/>
    </row>
    <row r="382" spans="1:5" ht="15" x14ac:dyDescent="0.2">
      <c r="A382" s="13">
        <v>381</v>
      </c>
      <c r="B382" s="3" t="s">
        <v>1336</v>
      </c>
      <c r="C382" s="11" t="s">
        <v>1337</v>
      </c>
      <c r="D382" s="11" t="s">
        <v>1337</v>
      </c>
      <c r="E382" s="3"/>
    </row>
    <row r="383" spans="1:5" ht="15" x14ac:dyDescent="0.2">
      <c r="A383" s="13">
        <v>382</v>
      </c>
      <c r="B383" s="3" t="s">
        <v>1324</v>
      </c>
      <c r="C383" s="11" t="s">
        <v>1325</v>
      </c>
      <c r="D383" s="11" t="s">
        <v>1325</v>
      </c>
      <c r="E383" s="3"/>
    </row>
    <row r="384" spans="1:5" ht="15" x14ac:dyDescent="0.2">
      <c r="A384" s="13">
        <v>383</v>
      </c>
      <c r="B384" s="3" t="s">
        <v>1326</v>
      </c>
      <c r="C384" s="3" t="s">
        <v>1327</v>
      </c>
      <c r="D384" s="3" t="s">
        <v>1328</v>
      </c>
      <c r="E384" s="3"/>
    </row>
    <row r="385" spans="1:5" ht="15" x14ac:dyDescent="0.2">
      <c r="A385" s="13">
        <v>384</v>
      </c>
      <c r="B385" s="3" t="s">
        <v>1329</v>
      </c>
      <c r="C385" s="3" t="s">
        <v>1330</v>
      </c>
      <c r="D385" s="3" t="s">
        <v>1331</v>
      </c>
      <c r="E385" s="3"/>
    </row>
    <row r="386" spans="1:5" ht="15" x14ac:dyDescent="0.2">
      <c r="A386" s="13">
        <v>385</v>
      </c>
      <c r="B386" s="3" t="s">
        <v>1332</v>
      </c>
      <c r="C386" s="11" t="s">
        <v>1333</v>
      </c>
      <c r="D386" s="11" t="s">
        <v>1333</v>
      </c>
      <c r="E386" s="3"/>
    </row>
    <row r="387" spans="1:5" ht="15" x14ac:dyDescent="0.2">
      <c r="A387" s="13">
        <v>386</v>
      </c>
      <c r="B387" s="3" t="s">
        <v>2249</v>
      </c>
      <c r="C387" s="11" t="s">
        <v>2235</v>
      </c>
      <c r="D387" s="11" t="s">
        <v>2235</v>
      </c>
      <c r="E387" s="3"/>
    </row>
    <row r="388" spans="1:5" ht="30" x14ac:dyDescent="0.2">
      <c r="A388" s="13">
        <v>387</v>
      </c>
      <c r="B388" s="3" t="s">
        <v>2250</v>
      </c>
      <c r="C388" s="3" t="s">
        <v>2236</v>
      </c>
      <c r="D388" s="3" t="s">
        <v>2243</v>
      </c>
      <c r="E388" s="3"/>
    </row>
    <row r="389" spans="1:5" ht="15" x14ac:dyDescent="0.2">
      <c r="A389" s="13">
        <v>388</v>
      </c>
      <c r="B389" s="3" t="s">
        <v>2251</v>
      </c>
      <c r="C389" s="3" t="s">
        <v>2237</v>
      </c>
      <c r="D389" s="3" t="s">
        <v>2244</v>
      </c>
      <c r="E389" s="3"/>
    </row>
    <row r="390" spans="1:5" ht="15" x14ac:dyDescent="0.2">
      <c r="A390" s="13">
        <v>389</v>
      </c>
      <c r="B390" s="3" t="s">
        <v>2252</v>
      </c>
      <c r="C390" s="3" t="s">
        <v>2238</v>
      </c>
      <c r="D390" s="3" t="s">
        <v>2245</v>
      </c>
      <c r="E390" s="3"/>
    </row>
    <row r="391" spans="1:5" ht="15" x14ac:dyDescent="0.2">
      <c r="A391" s="13">
        <v>390</v>
      </c>
      <c r="B391" s="3" t="s">
        <v>2253</v>
      </c>
      <c r="C391" s="3" t="s">
        <v>2239</v>
      </c>
      <c r="D391" s="3" t="s">
        <v>2246</v>
      </c>
      <c r="E391" s="3"/>
    </row>
    <row r="392" spans="1:5" ht="15" x14ac:dyDescent="0.2">
      <c r="A392" s="13">
        <v>391</v>
      </c>
      <c r="B392" s="3" t="s">
        <v>2254</v>
      </c>
      <c r="C392" s="3" t="s">
        <v>2240</v>
      </c>
      <c r="D392" s="3" t="s">
        <v>2247</v>
      </c>
      <c r="E392" s="3"/>
    </row>
    <row r="393" spans="1:5" ht="15" x14ac:dyDescent="0.2">
      <c r="A393" s="13">
        <v>392</v>
      </c>
      <c r="B393" s="3" t="s">
        <v>2255</v>
      </c>
      <c r="C393" s="3" t="s">
        <v>2241</v>
      </c>
      <c r="D393" s="3" t="s">
        <v>2248</v>
      </c>
      <c r="E393" s="3"/>
    </row>
    <row r="394" spans="1:5" ht="15" x14ac:dyDescent="0.2">
      <c r="A394" s="13">
        <v>393</v>
      </c>
      <c r="B394" s="3" t="s">
        <v>2256</v>
      </c>
      <c r="C394" s="11" t="s">
        <v>2242</v>
      </c>
      <c r="D394" s="11" t="s">
        <v>2242</v>
      </c>
      <c r="E394" s="3"/>
    </row>
    <row r="395" spans="1:5" ht="15" x14ac:dyDescent="0.2">
      <c r="A395" s="13">
        <v>394</v>
      </c>
      <c r="B395" s="3" t="s">
        <v>739</v>
      </c>
      <c r="C395" s="11" t="s">
        <v>740</v>
      </c>
      <c r="D395" s="11" t="s">
        <v>740</v>
      </c>
      <c r="E395" s="3"/>
    </row>
    <row r="396" spans="1:5" ht="15" x14ac:dyDescent="0.2">
      <c r="A396" s="13">
        <v>395</v>
      </c>
      <c r="B396" s="3" t="s">
        <v>1338</v>
      </c>
      <c r="C396" s="3" t="s">
        <v>1339</v>
      </c>
      <c r="D396" s="3" t="s">
        <v>1340</v>
      </c>
      <c r="E396" s="3"/>
    </row>
    <row r="397" spans="1:5" ht="15" x14ac:dyDescent="0.2">
      <c r="A397" s="13">
        <v>396</v>
      </c>
      <c r="B397" s="3" t="s">
        <v>827</v>
      </c>
      <c r="C397" s="3" t="s">
        <v>828</v>
      </c>
      <c r="D397" s="3" t="s">
        <v>829</v>
      </c>
      <c r="E397" s="3"/>
    </row>
    <row r="398" spans="1:5" ht="15" x14ac:dyDescent="0.2">
      <c r="A398" s="13">
        <v>397</v>
      </c>
      <c r="B398" s="3" t="s">
        <v>1160</v>
      </c>
      <c r="C398" s="11" t="s">
        <v>1161</v>
      </c>
      <c r="D398" s="11" t="s">
        <v>1161</v>
      </c>
      <c r="E398" s="3"/>
    </row>
    <row r="399" spans="1:5" ht="15" x14ac:dyDescent="0.2">
      <c r="A399" s="13">
        <v>398</v>
      </c>
      <c r="B399" s="3" t="s">
        <v>1341</v>
      </c>
      <c r="C399" s="3" t="s">
        <v>1342</v>
      </c>
      <c r="D399" s="3" t="s">
        <v>1343</v>
      </c>
      <c r="E399" s="3"/>
    </row>
    <row r="400" spans="1:5" ht="15" x14ac:dyDescent="0.2">
      <c r="A400" s="13">
        <v>399</v>
      </c>
      <c r="B400" s="3" t="s">
        <v>1324</v>
      </c>
      <c r="C400" s="11" t="s">
        <v>1325</v>
      </c>
      <c r="D400" s="11" t="s">
        <v>1325</v>
      </c>
      <c r="E400" s="3"/>
    </row>
    <row r="401" spans="1:5" ht="15" x14ac:dyDescent="0.2">
      <c r="A401" s="13">
        <v>400</v>
      </c>
      <c r="B401" s="3" t="s">
        <v>1344</v>
      </c>
      <c r="C401" s="11" t="s">
        <v>1345</v>
      </c>
      <c r="D401" s="11" t="s">
        <v>1345</v>
      </c>
      <c r="E401" s="3"/>
    </row>
    <row r="402" spans="1:5" ht="15" x14ac:dyDescent="0.2">
      <c r="A402" s="13">
        <v>401</v>
      </c>
      <c r="B402" s="3" t="s">
        <v>1332</v>
      </c>
      <c r="C402" s="11" t="s">
        <v>1333</v>
      </c>
      <c r="D402" s="11" t="s">
        <v>1333</v>
      </c>
      <c r="E402" s="3"/>
    </row>
    <row r="403" spans="1:5" ht="15" x14ac:dyDescent="0.2">
      <c r="A403" s="13">
        <v>402</v>
      </c>
      <c r="B403" s="3" t="s">
        <v>739</v>
      </c>
      <c r="C403" s="11" t="s">
        <v>740</v>
      </c>
      <c r="D403" s="11" t="s">
        <v>740</v>
      </c>
      <c r="E403" s="3"/>
    </row>
    <row r="404" spans="1:5" ht="15" x14ac:dyDescent="0.2">
      <c r="A404" s="13">
        <v>403</v>
      </c>
      <c r="B404" s="3" t="s">
        <v>1346</v>
      </c>
      <c r="C404" s="11" t="s">
        <v>1347</v>
      </c>
      <c r="D404" s="11" t="s">
        <v>1347</v>
      </c>
      <c r="E404" s="3"/>
    </row>
    <row r="405" spans="1:5" ht="15" x14ac:dyDescent="0.2">
      <c r="A405" s="13">
        <v>404</v>
      </c>
      <c r="B405" s="3" t="s">
        <v>1348</v>
      </c>
      <c r="C405" s="3" t="s">
        <v>828</v>
      </c>
      <c r="D405" s="3" t="s">
        <v>829</v>
      </c>
      <c r="E405" s="3"/>
    </row>
    <row r="406" spans="1:5" ht="15" x14ac:dyDescent="0.2">
      <c r="A406" s="13">
        <v>405</v>
      </c>
      <c r="B406" s="3" t="s">
        <v>823</v>
      </c>
      <c r="C406" s="11" t="s">
        <v>824</v>
      </c>
      <c r="D406" s="11" t="s">
        <v>824</v>
      </c>
      <c r="E406" s="3"/>
    </row>
    <row r="407" spans="1:5" ht="15" x14ac:dyDescent="0.2">
      <c r="A407" s="13">
        <v>406</v>
      </c>
      <c r="B407" s="3" t="s">
        <v>1324</v>
      </c>
      <c r="C407" s="11" t="s">
        <v>1325</v>
      </c>
      <c r="D407" s="11" t="s">
        <v>1325</v>
      </c>
      <c r="E407" s="3"/>
    </row>
    <row r="408" spans="1:5" ht="15" x14ac:dyDescent="0.2">
      <c r="A408" s="13">
        <v>407</v>
      </c>
      <c r="B408" s="3" t="s">
        <v>1344</v>
      </c>
      <c r="C408" s="11" t="s">
        <v>1345</v>
      </c>
      <c r="D408" s="11" t="s">
        <v>1345</v>
      </c>
      <c r="E408" s="3"/>
    </row>
    <row r="409" spans="1:5" ht="15" x14ac:dyDescent="0.2">
      <c r="A409" s="13">
        <v>408</v>
      </c>
      <c r="B409" s="3" t="s">
        <v>1349</v>
      </c>
      <c r="C409" s="3" t="s">
        <v>1350</v>
      </c>
      <c r="D409" s="3" t="s">
        <v>1351</v>
      </c>
      <c r="E409" s="3"/>
    </row>
    <row r="410" spans="1:5" ht="15" x14ac:dyDescent="0.2">
      <c r="A410" s="13">
        <v>409</v>
      </c>
      <c r="B410" s="3" t="s">
        <v>1352</v>
      </c>
      <c r="C410" s="3" t="s">
        <v>1353</v>
      </c>
      <c r="D410" s="3" t="s">
        <v>1354</v>
      </c>
      <c r="E410" s="3"/>
    </row>
    <row r="411" spans="1:5" ht="15" x14ac:dyDescent="0.2">
      <c r="A411" s="13">
        <v>410</v>
      </c>
      <c r="B411" s="3" t="s">
        <v>1355</v>
      </c>
      <c r="C411" s="3" t="s">
        <v>1356</v>
      </c>
      <c r="D411" s="3" t="s">
        <v>1357</v>
      </c>
      <c r="E411" s="3"/>
    </row>
    <row r="412" spans="1:5" ht="15" x14ac:dyDescent="0.2">
      <c r="A412" s="13">
        <v>411</v>
      </c>
      <c r="B412" s="3" t="s">
        <v>1358</v>
      </c>
      <c r="C412" s="11" t="s">
        <v>1359</v>
      </c>
      <c r="D412" s="11" t="s">
        <v>1359</v>
      </c>
      <c r="E412" s="3"/>
    </row>
    <row r="413" spans="1:5" ht="15" x14ac:dyDescent="0.2">
      <c r="A413" s="13">
        <v>412</v>
      </c>
      <c r="B413" s="3" t="s">
        <v>1360</v>
      </c>
      <c r="C413" s="11" t="s">
        <v>1361</v>
      </c>
      <c r="D413" s="11" t="s">
        <v>1361</v>
      </c>
      <c r="E413" s="3"/>
    </row>
    <row r="414" spans="1:5" ht="15" x14ac:dyDescent="0.2">
      <c r="A414" s="13">
        <v>413</v>
      </c>
      <c r="B414" s="3" t="s">
        <v>1362</v>
      </c>
      <c r="C414" s="3" t="s">
        <v>1363</v>
      </c>
      <c r="D414" s="3" t="s">
        <v>1364</v>
      </c>
      <c r="E414" s="3"/>
    </row>
    <row r="415" spans="1:5" ht="30" x14ac:dyDescent="0.2">
      <c r="A415" s="13">
        <v>414</v>
      </c>
      <c r="B415" s="3" t="s">
        <v>1365</v>
      </c>
      <c r="C415" s="11" t="s">
        <v>1366</v>
      </c>
      <c r="D415" s="11" t="s">
        <v>1366</v>
      </c>
      <c r="E415" s="3"/>
    </row>
    <row r="416" spans="1:5" ht="15" x14ac:dyDescent="0.2">
      <c r="A416" s="13">
        <v>415</v>
      </c>
      <c r="B416" s="3" t="s">
        <v>1367</v>
      </c>
      <c r="C416" s="3" t="s">
        <v>1368</v>
      </c>
      <c r="D416" s="3" t="s">
        <v>1369</v>
      </c>
      <c r="E416" s="3"/>
    </row>
    <row r="417" spans="1:5" ht="15" x14ac:dyDescent="0.2">
      <c r="A417" s="13">
        <v>416</v>
      </c>
      <c r="B417" s="3" t="s">
        <v>1370</v>
      </c>
      <c r="C417" s="3" t="s">
        <v>1371</v>
      </c>
      <c r="D417" s="3" t="s">
        <v>1372</v>
      </c>
      <c r="E417" s="3"/>
    </row>
    <row r="418" spans="1:5" ht="15" x14ac:dyDescent="0.2">
      <c r="A418" s="13">
        <v>417</v>
      </c>
      <c r="B418" s="3" t="s">
        <v>1373</v>
      </c>
      <c r="C418" s="3" t="s">
        <v>1374</v>
      </c>
      <c r="D418" s="3" t="s">
        <v>1375</v>
      </c>
      <c r="E418" s="3"/>
    </row>
    <row r="419" spans="1:5" ht="30" x14ac:dyDescent="0.2">
      <c r="A419" s="13">
        <v>418</v>
      </c>
      <c r="B419" s="3" t="s">
        <v>1376</v>
      </c>
      <c r="C419" s="11" t="s">
        <v>1377</v>
      </c>
      <c r="D419" s="11" t="s">
        <v>1377</v>
      </c>
      <c r="E419" s="3"/>
    </row>
    <row r="420" spans="1:5" ht="15" x14ac:dyDescent="0.2">
      <c r="A420" s="13">
        <v>419</v>
      </c>
      <c r="B420" s="3" t="s">
        <v>739</v>
      </c>
      <c r="C420" s="11" t="s">
        <v>740</v>
      </c>
      <c r="D420" s="11" t="s">
        <v>740</v>
      </c>
      <c r="E420" s="3"/>
    </row>
    <row r="421" spans="1:5" ht="15" x14ac:dyDescent="0.2">
      <c r="A421" s="13">
        <v>420</v>
      </c>
      <c r="B421" s="3" t="s">
        <v>1378</v>
      </c>
      <c r="C421" s="11" t="s">
        <v>1379</v>
      </c>
      <c r="D421" s="11" t="s">
        <v>1379</v>
      </c>
      <c r="E421" s="3"/>
    </row>
    <row r="422" spans="1:5" ht="30" x14ac:dyDescent="0.2">
      <c r="A422" s="13">
        <v>421</v>
      </c>
      <c r="B422" s="3" t="s">
        <v>1380</v>
      </c>
      <c r="C422" s="3" t="s">
        <v>1381</v>
      </c>
      <c r="D422" s="3" t="s">
        <v>1382</v>
      </c>
      <c r="E422" s="3"/>
    </row>
    <row r="423" spans="1:5" ht="15" x14ac:dyDescent="0.2">
      <c r="A423" s="13">
        <v>422</v>
      </c>
      <c r="B423" s="3" t="s">
        <v>1383</v>
      </c>
      <c r="C423" s="11" t="s">
        <v>1384</v>
      </c>
      <c r="D423" s="11" t="s">
        <v>1384</v>
      </c>
      <c r="E423" s="3"/>
    </row>
    <row r="424" spans="1:5" ht="15" x14ac:dyDescent="0.2">
      <c r="A424" s="13">
        <v>423</v>
      </c>
      <c r="B424" s="3" t="s">
        <v>1385</v>
      </c>
      <c r="C424" s="11" t="s">
        <v>1386</v>
      </c>
      <c r="D424" s="11" t="s">
        <v>1386</v>
      </c>
      <c r="E424" s="3"/>
    </row>
    <row r="425" spans="1:5" ht="15" x14ac:dyDescent="0.2">
      <c r="A425" s="13">
        <v>424</v>
      </c>
      <c r="B425" s="3" t="s">
        <v>827</v>
      </c>
      <c r="C425" s="3" t="s">
        <v>828</v>
      </c>
      <c r="D425" s="3" t="s">
        <v>829</v>
      </c>
      <c r="E425" s="3"/>
    </row>
    <row r="426" spans="1:5" ht="15" x14ac:dyDescent="0.2">
      <c r="A426" s="13">
        <v>425</v>
      </c>
      <c r="B426" s="3" t="s">
        <v>1387</v>
      </c>
      <c r="C426" s="11" t="s">
        <v>1388</v>
      </c>
      <c r="D426" s="11" t="s">
        <v>1388</v>
      </c>
      <c r="E426" s="3"/>
    </row>
    <row r="427" spans="1:5" ht="15" x14ac:dyDescent="0.2">
      <c r="A427" s="13">
        <v>426</v>
      </c>
      <c r="B427" s="3" t="s">
        <v>1389</v>
      </c>
      <c r="C427" s="11" t="s">
        <v>1390</v>
      </c>
      <c r="D427" s="11" t="s">
        <v>1390</v>
      </c>
      <c r="E427" s="3"/>
    </row>
    <row r="428" spans="1:5" ht="15" x14ac:dyDescent="0.2">
      <c r="A428" s="13">
        <v>427</v>
      </c>
      <c r="B428" s="3" t="s">
        <v>1391</v>
      </c>
      <c r="C428" s="11" t="s">
        <v>1392</v>
      </c>
      <c r="D428" s="11" t="s">
        <v>1392</v>
      </c>
      <c r="E428" s="3"/>
    </row>
    <row r="429" spans="1:5" ht="15" x14ac:dyDescent="0.2">
      <c r="A429" s="13">
        <v>428</v>
      </c>
      <c r="B429" s="3" t="s">
        <v>1393</v>
      </c>
      <c r="C429" s="11" t="s">
        <v>1394</v>
      </c>
      <c r="D429" s="11" t="s">
        <v>1394</v>
      </c>
      <c r="E429" s="3"/>
    </row>
    <row r="430" spans="1:5" ht="15" x14ac:dyDescent="0.2">
      <c r="A430" s="13">
        <v>429</v>
      </c>
      <c r="B430" s="3" t="s">
        <v>1395</v>
      </c>
      <c r="C430" s="11" t="s">
        <v>1396</v>
      </c>
      <c r="D430" s="11" t="s">
        <v>1396</v>
      </c>
      <c r="E430" s="3"/>
    </row>
    <row r="431" spans="1:5" ht="15" x14ac:dyDescent="0.2">
      <c r="A431" s="13">
        <v>430</v>
      </c>
      <c r="B431" s="3" t="s">
        <v>1397</v>
      </c>
      <c r="C431" s="11" t="s">
        <v>1398</v>
      </c>
      <c r="D431" s="11" t="s">
        <v>1398</v>
      </c>
      <c r="E431" s="3"/>
    </row>
    <row r="432" spans="1:5" ht="15" x14ac:dyDescent="0.2">
      <c r="A432" s="13">
        <v>431</v>
      </c>
      <c r="B432" s="3" t="s">
        <v>1399</v>
      </c>
      <c r="C432" s="11" t="s">
        <v>1400</v>
      </c>
      <c r="D432" s="11" t="s">
        <v>1400</v>
      </c>
      <c r="E432" s="3"/>
    </row>
    <row r="433" spans="1:5" ht="15" x14ac:dyDescent="0.2">
      <c r="A433" s="13">
        <v>432</v>
      </c>
      <c r="B433" s="3" t="s">
        <v>1401</v>
      </c>
      <c r="C433" s="11" t="s">
        <v>1402</v>
      </c>
      <c r="D433" s="11" t="s">
        <v>1402</v>
      </c>
      <c r="E433" s="3"/>
    </row>
    <row r="434" spans="1:5" ht="15" x14ac:dyDescent="0.2">
      <c r="A434" s="13">
        <v>433</v>
      </c>
      <c r="B434" s="3" t="s">
        <v>1403</v>
      </c>
      <c r="C434" s="3" t="s">
        <v>1047</v>
      </c>
      <c r="D434" s="3" t="s">
        <v>1335</v>
      </c>
      <c r="E434" s="3"/>
    </row>
    <row r="435" spans="1:5" ht="15" x14ac:dyDescent="0.2">
      <c r="A435" s="13">
        <v>434</v>
      </c>
      <c r="B435" s="3" t="s">
        <v>1404</v>
      </c>
      <c r="C435" s="3" t="s">
        <v>1405</v>
      </c>
      <c r="D435" s="3" t="s">
        <v>1406</v>
      </c>
      <c r="E435" s="3"/>
    </row>
    <row r="436" spans="1:5" ht="15" x14ac:dyDescent="0.2">
      <c r="A436" s="13">
        <v>435</v>
      </c>
      <c r="B436" s="3" t="s">
        <v>1407</v>
      </c>
      <c r="C436" s="3" t="s">
        <v>1408</v>
      </c>
      <c r="D436" s="3" t="s">
        <v>1409</v>
      </c>
      <c r="E436" s="3"/>
    </row>
    <row r="437" spans="1:5" ht="15" x14ac:dyDescent="0.2">
      <c r="A437" s="13">
        <v>436</v>
      </c>
      <c r="B437" s="3" t="s">
        <v>1410</v>
      </c>
      <c r="C437" s="11" t="s">
        <v>1411</v>
      </c>
      <c r="D437" s="11" t="s">
        <v>1411</v>
      </c>
      <c r="E437" s="3"/>
    </row>
    <row r="438" spans="1:5" ht="15" x14ac:dyDescent="0.2">
      <c r="A438" s="13">
        <v>437</v>
      </c>
      <c r="B438" s="3" t="s">
        <v>1412</v>
      </c>
      <c r="C438" s="11" t="s">
        <v>1413</v>
      </c>
      <c r="D438" s="11" t="s">
        <v>1413</v>
      </c>
      <c r="E438" s="3"/>
    </row>
    <row r="439" spans="1:5" ht="15" x14ac:dyDescent="0.2">
      <c r="A439" s="13">
        <v>438</v>
      </c>
      <c r="B439" s="3" t="s">
        <v>1414</v>
      </c>
      <c r="C439" s="11" t="s">
        <v>1415</v>
      </c>
      <c r="D439" s="11" t="s">
        <v>1415</v>
      </c>
      <c r="E439" s="3"/>
    </row>
    <row r="440" spans="1:5" ht="15" x14ac:dyDescent="0.2">
      <c r="A440" s="13">
        <v>439</v>
      </c>
      <c r="B440" s="3" t="s">
        <v>1416</v>
      </c>
      <c r="C440" s="11" t="s">
        <v>1417</v>
      </c>
      <c r="D440" s="11" t="s">
        <v>1417</v>
      </c>
      <c r="E440" s="3"/>
    </row>
    <row r="441" spans="1:5" ht="15" x14ac:dyDescent="0.2">
      <c r="A441" s="13">
        <v>440</v>
      </c>
      <c r="B441" s="3" t="s">
        <v>1418</v>
      </c>
      <c r="C441" s="3" t="s">
        <v>1419</v>
      </c>
      <c r="D441" s="3" t="s">
        <v>1420</v>
      </c>
      <c r="E441" s="3"/>
    </row>
    <row r="442" spans="1:5" ht="15" x14ac:dyDescent="0.2">
      <c r="A442" s="13">
        <v>441</v>
      </c>
      <c r="B442" s="3" t="s">
        <v>1421</v>
      </c>
      <c r="C442" s="11" t="s">
        <v>1422</v>
      </c>
      <c r="D442" s="11" t="s">
        <v>1422</v>
      </c>
      <c r="E442" s="3"/>
    </row>
    <row r="443" spans="1:5" ht="15" x14ac:dyDescent="0.2">
      <c r="A443" s="13">
        <v>442</v>
      </c>
      <c r="B443" s="3" t="s">
        <v>1423</v>
      </c>
      <c r="C443" s="11" t="s">
        <v>1424</v>
      </c>
      <c r="D443" s="11" t="s">
        <v>1424</v>
      </c>
      <c r="E443" s="3"/>
    </row>
    <row r="444" spans="1:5" ht="15" x14ac:dyDescent="0.2">
      <c r="A444" s="13">
        <v>443</v>
      </c>
      <c r="B444" s="3" t="s">
        <v>1425</v>
      </c>
      <c r="C444" s="11" t="s">
        <v>1426</v>
      </c>
      <c r="D444" s="11" t="s">
        <v>1426</v>
      </c>
      <c r="E444" s="3"/>
    </row>
    <row r="445" spans="1:5" ht="15" x14ac:dyDescent="0.2">
      <c r="A445" s="13">
        <v>444</v>
      </c>
      <c r="B445" s="3" t="s">
        <v>1427</v>
      </c>
      <c r="C445" s="11" t="s">
        <v>1428</v>
      </c>
      <c r="D445" s="11" t="s">
        <v>1428</v>
      </c>
      <c r="E445" s="3"/>
    </row>
    <row r="446" spans="1:5" ht="15" x14ac:dyDescent="0.2">
      <c r="A446" s="13">
        <v>445</v>
      </c>
      <c r="B446" s="3" t="s">
        <v>1429</v>
      </c>
      <c r="C446" s="11" t="s">
        <v>1430</v>
      </c>
      <c r="D446" s="11" t="s">
        <v>1430</v>
      </c>
      <c r="E446" s="3"/>
    </row>
    <row r="447" spans="1:5" ht="15" x14ac:dyDescent="0.2">
      <c r="A447" s="13">
        <v>446</v>
      </c>
      <c r="B447" s="3" t="s">
        <v>1431</v>
      </c>
      <c r="C447" s="11" t="s">
        <v>1432</v>
      </c>
      <c r="D447" s="11" t="s">
        <v>1432</v>
      </c>
      <c r="E447" s="3"/>
    </row>
    <row r="448" spans="1:5" ht="15" x14ac:dyDescent="0.2">
      <c r="A448" s="13">
        <v>447</v>
      </c>
      <c r="B448" s="3" t="s">
        <v>1433</v>
      </c>
      <c r="C448" s="3" t="s">
        <v>1434</v>
      </c>
      <c r="D448" s="3" t="s">
        <v>1435</v>
      </c>
      <c r="E448" s="3"/>
    </row>
    <row r="449" spans="1:5" ht="15" x14ac:dyDescent="0.2">
      <c r="A449" s="13">
        <v>448</v>
      </c>
      <c r="B449" s="3" t="s">
        <v>827</v>
      </c>
      <c r="C449" s="3" t="s">
        <v>828</v>
      </c>
      <c r="D449" s="3" t="s">
        <v>829</v>
      </c>
      <c r="E449" s="3"/>
    </row>
    <row r="450" spans="1:5" ht="15" x14ac:dyDescent="0.2">
      <c r="A450" s="13">
        <v>449</v>
      </c>
      <c r="B450" s="3" t="s">
        <v>864</v>
      </c>
      <c r="C450" s="11" t="s">
        <v>865</v>
      </c>
      <c r="D450" s="11" t="s">
        <v>865</v>
      </c>
      <c r="E450" s="3"/>
    </row>
    <row r="451" spans="1:5" ht="15" x14ac:dyDescent="0.2">
      <c r="A451" s="13">
        <v>450</v>
      </c>
      <c r="B451" s="3" t="s">
        <v>1332</v>
      </c>
      <c r="C451" s="11" t="s">
        <v>1333</v>
      </c>
      <c r="D451" s="11" t="s">
        <v>1333</v>
      </c>
      <c r="E451" s="3"/>
    </row>
    <row r="452" spans="1:5" ht="15" x14ac:dyDescent="0.2">
      <c r="A452" s="13">
        <v>451</v>
      </c>
      <c r="B452" s="3" t="s">
        <v>1436</v>
      </c>
      <c r="C452" s="11" t="s">
        <v>1437</v>
      </c>
      <c r="D452" s="11" t="s">
        <v>1437</v>
      </c>
      <c r="E452" s="3"/>
    </row>
    <row r="453" spans="1:5" ht="15" x14ac:dyDescent="0.2">
      <c r="A453" s="13">
        <v>452</v>
      </c>
      <c r="B453" s="3" t="s">
        <v>1438</v>
      </c>
      <c r="C453" s="3" t="s">
        <v>1439</v>
      </c>
      <c r="D453" s="3" t="s">
        <v>1440</v>
      </c>
      <c r="E453" s="3"/>
    </row>
    <row r="454" spans="1:5" ht="15" x14ac:dyDescent="0.2">
      <c r="A454" s="13">
        <v>453</v>
      </c>
      <c r="B454" s="3" t="s">
        <v>1441</v>
      </c>
      <c r="C454" s="11" t="s">
        <v>1442</v>
      </c>
      <c r="D454" s="11" t="s">
        <v>1442</v>
      </c>
      <c r="E454" s="3"/>
    </row>
    <row r="455" spans="1:5" ht="15" x14ac:dyDescent="0.2">
      <c r="A455" s="13">
        <v>454</v>
      </c>
      <c r="B455" s="3" t="s">
        <v>1443</v>
      </c>
      <c r="C455" s="3" t="s">
        <v>1444</v>
      </c>
      <c r="D455" s="3" t="s">
        <v>1445</v>
      </c>
      <c r="E455" s="3"/>
    </row>
    <row r="456" spans="1:5" ht="15" x14ac:dyDescent="0.2">
      <c r="A456" s="13">
        <v>455</v>
      </c>
      <c r="B456" s="3" t="s">
        <v>1446</v>
      </c>
      <c r="C456" s="3" t="s">
        <v>1447</v>
      </c>
      <c r="D456" s="3" t="s">
        <v>1448</v>
      </c>
      <c r="E456" s="3"/>
    </row>
    <row r="457" spans="1:5" ht="15" x14ac:dyDescent="0.2">
      <c r="A457" s="13">
        <v>456</v>
      </c>
      <c r="B457" s="3" t="s">
        <v>1449</v>
      </c>
      <c r="C457" s="11" t="s">
        <v>1450</v>
      </c>
      <c r="D457" s="11" t="s">
        <v>1450</v>
      </c>
      <c r="E457" s="3"/>
    </row>
    <row r="458" spans="1:5" ht="15" x14ac:dyDescent="0.2">
      <c r="A458" s="13">
        <v>457</v>
      </c>
      <c r="B458" s="3" t="s">
        <v>1451</v>
      </c>
      <c r="C458" s="11" t="s">
        <v>1452</v>
      </c>
      <c r="D458" s="11" t="s">
        <v>1452</v>
      </c>
      <c r="E458" s="3"/>
    </row>
    <row r="459" spans="1:5" ht="15" x14ac:dyDescent="0.2">
      <c r="A459" s="13">
        <v>458</v>
      </c>
      <c r="B459" s="3" t="s">
        <v>827</v>
      </c>
      <c r="C459" s="3" t="s">
        <v>828</v>
      </c>
      <c r="D459" s="3" t="s">
        <v>829</v>
      </c>
      <c r="E459" s="3"/>
    </row>
    <row r="460" spans="1:5" ht="15" x14ac:dyDescent="0.2">
      <c r="A460" s="13">
        <v>459</v>
      </c>
      <c r="B460" s="3" t="s">
        <v>1453</v>
      </c>
      <c r="C460" s="11" t="s">
        <v>1454</v>
      </c>
      <c r="D460" s="11" t="s">
        <v>1454</v>
      </c>
      <c r="E460" s="3"/>
    </row>
    <row r="461" spans="1:5" ht="15" x14ac:dyDescent="0.2">
      <c r="A461" s="13">
        <v>460</v>
      </c>
      <c r="B461" s="3" t="s">
        <v>1455</v>
      </c>
      <c r="C461" s="11" t="s">
        <v>1456</v>
      </c>
      <c r="D461" s="11" t="s">
        <v>1456</v>
      </c>
      <c r="E461" s="3"/>
    </row>
    <row r="462" spans="1:5" ht="15" x14ac:dyDescent="0.2">
      <c r="A462" s="13">
        <v>461</v>
      </c>
      <c r="B462" s="3" t="s">
        <v>1457</v>
      </c>
      <c r="C462" s="11" t="s">
        <v>1457</v>
      </c>
      <c r="D462" s="11" t="s">
        <v>1457</v>
      </c>
      <c r="E462" s="3"/>
    </row>
    <row r="463" spans="1:5" ht="15" x14ac:dyDescent="0.2">
      <c r="A463" s="13">
        <v>462</v>
      </c>
      <c r="B463" s="3" t="s">
        <v>1458</v>
      </c>
      <c r="C463" s="11" t="s">
        <v>1345</v>
      </c>
      <c r="D463" s="11" t="s">
        <v>1345</v>
      </c>
      <c r="E463" s="3"/>
    </row>
    <row r="464" spans="1:5" ht="15" x14ac:dyDescent="0.2">
      <c r="A464" s="13">
        <v>463</v>
      </c>
      <c r="B464" s="3" t="s">
        <v>1459</v>
      </c>
      <c r="C464" s="3" t="s">
        <v>1350</v>
      </c>
      <c r="D464" s="3" t="s">
        <v>1459</v>
      </c>
      <c r="E464" s="3"/>
    </row>
    <row r="465" spans="1:5" ht="15" x14ac:dyDescent="0.2">
      <c r="A465" s="13">
        <v>464</v>
      </c>
      <c r="B465" s="3" t="s">
        <v>886</v>
      </c>
      <c r="C465" s="3" t="s">
        <v>887</v>
      </c>
      <c r="D465" s="3" t="s">
        <v>1460</v>
      </c>
      <c r="E465" s="3"/>
    </row>
    <row r="466" spans="1:5" ht="15" x14ac:dyDescent="0.2">
      <c r="A466" s="13">
        <v>465</v>
      </c>
      <c r="B466" s="3" t="s">
        <v>891</v>
      </c>
      <c r="C466" s="3" t="s">
        <v>892</v>
      </c>
      <c r="D466" s="3" t="s">
        <v>1461</v>
      </c>
      <c r="E466" s="3"/>
    </row>
    <row r="467" spans="1:5" ht="15" x14ac:dyDescent="0.2">
      <c r="A467" s="13">
        <v>466</v>
      </c>
      <c r="B467" s="3" t="s">
        <v>893</v>
      </c>
      <c r="C467" s="3" t="s">
        <v>893</v>
      </c>
      <c r="D467" s="3" t="s">
        <v>894</v>
      </c>
      <c r="E467" s="3"/>
    </row>
    <row r="468" spans="1:5" ht="15" x14ac:dyDescent="0.2">
      <c r="A468" s="13">
        <v>467</v>
      </c>
      <c r="B468" s="3" t="s">
        <v>1462</v>
      </c>
      <c r="C468" s="11" t="s">
        <v>1335</v>
      </c>
      <c r="D468" s="11" t="s">
        <v>1335</v>
      </c>
      <c r="E468" s="3"/>
    </row>
    <row r="469" spans="1:5" ht="15" x14ac:dyDescent="0.2">
      <c r="A469" s="13">
        <v>468</v>
      </c>
      <c r="B469" s="3" t="s">
        <v>1463</v>
      </c>
      <c r="C469" s="11" t="s">
        <v>1464</v>
      </c>
      <c r="D469" s="11" t="s">
        <v>1464</v>
      </c>
      <c r="E469" s="3"/>
    </row>
    <row r="470" spans="1:5" ht="15" x14ac:dyDescent="0.2">
      <c r="A470" s="13">
        <v>469</v>
      </c>
      <c r="B470" s="3" t="s">
        <v>1465</v>
      </c>
      <c r="C470" s="11" t="s">
        <v>1466</v>
      </c>
      <c r="D470" s="11" t="s">
        <v>1466</v>
      </c>
      <c r="E470" s="3"/>
    </row>
    <row r="471" spans="1:5" ht="15" x14ac:dyDescent="0.2">
      <c r="A471" s="13">
        <v>470</v>
      </c>
      <c r="B471" s="3" t="s">
        <v>739</v>
      </c>
      <c r="C471" s="11" t="s">
        <v>740</v>
      </c>
      <c r="D471" s="11" t="s">
        <v>740</v>
      </c>
      <c r="E471" s="3"/>
    </row>
    <row r="472" spans="1:5" ht="15" x14ac:dyDescent="0.2">
      <c r="A472" s="13">
        <v>471</v>
      </c>
      <c r="B472" s="3" t="s">
        <v>1467</v>
      </c>
      <c r="C472" s="11" t="s">
        <v>1468</v>
      </c>
      <c r="D472" s="11" t="s">
        <v>1468</v>
      </c>
      <c r="E472" s="3"/>
    </row>
    <row r="473" spans="1:5" ht="30" x14ac:dyDescent="0.2">
      <c r="A473" s="13">
        <v>472</v>
      </c>
      <c r="B473" s="3" t="s">
        <v>1469</v>
      </c>
      <c r="C473" s="3" t="s">
        <v>1470</v>
      </c>
      <c r="D473" s="3" t="s">
        <v>1471</v>
      </c>
      <c r="E473" s="3"/>
    </row>
    <row r="474" spans="1:5" ht="15" x14ac:dyDescent="0.2">
      <c r="A474" s="13">
        <v>473</v>
      </c>
      <c r="B474" s="3" t="s">
        <v>1472</v>
      </c>
      <c r="C474" s="11" t="s">
        <v>1473</v>
      </c>
      <c r="D474" s="11" t="s">
        <v>1473</v>
      </c>
      <c r="E474" s="3"/>
    </row>
    <row r="475" spans="1:5" ht="15" x14ac:dyDescent="0.2">
      <c r="A475" s="13">
        <v>474</v>
      </c>
      <c r="B475" s="3" t="s">
        <v>1474</v>
      </c>
      <c r="C475" s="11" t="s">
        <v>1475</v>
      </c>
      <c r="D475" s="11" t="s">
        <v>1475</v>
      </c>
      <c r="E475" s="3"/>
    </row>
    <row r="476" spans="1:5" ht="15" x14ac:dyDescent="0.2">
      <c r="A476" s="13">
        <v>475</v>
      </c>
      <c r="B476" s="3" t="s">
        <v>827</v>
      </c>
      <c r="C476" s="3" t="s">
        <v>828</v>
      </c>
      <c r="D476" s="3" t="s">
        <v>829</v>
      </c>
      <c r="E476" s="3"/>
    </row>
    <row r="477" spans="1:5" ht="15" x14ac:dyDescent="0.2">
      <c r="A477" s="13">
        <v>476</v>
      </c>
      <c r="B477" s="3" t="s">
        <v>1008</v>
      </c>
      <c r="C477" s="11" t="s">
        <v>1009</v>
      </c>
      <c r="D477" s="11" t="s">
        <v>1009</v>
      </c>
      <c r="E477" s="3"/>
    </row>
    <row r="478" spans="1:5" ht="15" x14ac:dyDescent="0.2">
      <c r="A478" s="13">
        <v>477</v>
      </c>
      <c r="B478" s="3" t="s">
        <v>1476</v>
      </c>
      <c r="C478" s="3" t="s">
        <v>1477</v>
      </c>
      <c r="D478" s="3" t="s">
        <v>1478</v>
      </c>
      <c r="E478" s="3"/>
    </row>
    <row r="479" spans="1:5" ht="15" x14ac:dyDescent="0.2">
      <c r="A479" s="13">
        <v>478</v>
      </c>
      <c r="B479" s="3" t="s">
        <v>1479</v>
      </c>
      <c r="C479" s="11" t="s">
        <v>1480</v>
      </c>
      <c r="D479" s="11" t="s">
        <v>1480</v>
      </c>
      <c r="E479" s="3"/>
    </row>
    <row r="480" spans="1:5" ht="15" x14ac:dyDescent="0.2">
      <c r="A480" s="13">
        <v>479</v>
      </c>
      <c r="B480" s="3" t="s">
        <v>1481</v>
      </c>
      <c r="C480" s="11" t="s">
        <v>1482</v>
      </c>
      <c r="D480" s="11" t="s">
        <v>1482</v>
      </c>
      <c r="E480" s="3"/>
    </row>
    <row r="481" spans="1:5" ht="15" x14ac:dyDescent="0.2">
      <c r="A481" s="13">
        <v>480</v>
      </c>
      <c r="B481" s="3" t="s">
        <v>1483</v>
      </c>
      <c r="C481" s="11" t="s">
        <v>188</v>
      </c>
      <c r="D481" s="11" t="s">
        <v>188</v>
      </c>
      <c r="E481" s="3"/>
    </row>
    <row r="482" spans="1:5" ht="15" x14ac:dyDescent="0.2">
      <c r="A482" s="13">
        <v>481</v>
      </c>
      <c r="B482" s="3" t="s">
        <v>1484</v>
      </c>
      <c r="C482" s="11" t="s">
        <v>1485</v>
      </c>
      <c r="D482" s="11" t="s">
        <v>1485</v>
      </c>
      <c r="E482" s="3"/>
    </row>
    <row r="483" spans="1:5" ht="15" x14ac:dyDescent="0.2">
      <c r="A483" s="13">
        <v>482</v>
      </c>
      <c r="B483" s="3" t="s">
        <v>1486</v>
      </c>
      <c r="C483" s="3" t="s">
        <v>1487</v>
      </c>
      <c r="D483" s="3" t="s">
        <v>1488</v>
      </c>
      <c r="E483" s="3"/>
    </row>
    <row r="484" spans="1:5" ht="15" x14ac:dyDescent="0.2">
      <c r="A484" s="13">
        <v>483</v>
      </c>
      <c r="B484" s="3" t="s">
        <v>1489</v>
      </c>
      <c r="C484" s="3" t="s">
        <v>1490</v>
      </c>
      <c r="D484" s="3" t="s">
        <v>1491</v>
      </c>
      <c r="E484" s="3"/>
    </row>
    <row r="485" spans="1:5" ht="15" x14ac:dyDescent="0.2">
      <c r="A485" s="13">
        <v>484</v>
      </c>
      <c r="B485" s="3" t="s">
        <v>1492</v>
      </c>
      <c r="C485" s="11" t="s">
        <v>1493</v>
      </c>
      <c r="D485" s="11" t="s">
        <v>1493</v>
      </c>
      <c r="E485" s="3"/>
    </row>
    <row r="486" spans="1:5" ht="15" x14ac:dyDescent="0.2">
      <c r="A486" s="13">
        <v>485</v>
      </c>
      <c r="B486" s="3" t="s">
        <v>353</v>
      </c>
      <c r="C486" s="3" t="s">
        <v>354</v>
      </c>
      <c r="D486" s="3" t="s">
        <v>1027</v>
      </c>
      <c r="E486" s="3"/>
    </row>
    <row r="487" spans="1:5" ht="15" x14ac:dyDescent="0.2">
      <c r="A487" s="13">
        <v>486</v>
      </c>
      <c r="B487" s="3" t="s">
        <v>1494</v>
      </c>
      <c r="C487" s="11" t="s">
        <v>1495</v>
      </c>
      <c r="D487" s="11" t="s">
        <v>1495</v>
      </c>
      <c r="E487" s="3"/>
    </row>
    <row r="488" spans="1:5" ht="15" x14ac:dyDescent="0.2">
      <c r="A488" s="13">
        <v>487</v>
      </c>
      <c r="B488" s="3" t="s">
        <v>1496</v>
      </c>
      <c r="C488" s="11" t="s">
        <v>1496</v>
      </c>
      <c r="D488" s="11" t="s">
        <v>1496</v>
      </c>
      <c r="E488" s="3"/>
    </row>
    <row r="489" spans="1:5" ht="15" x14ac:dyDescent="0.2">
      <c r="A489" s="13">
        <v>488</v>
      </c>
      <c r="B489" s="3" t="s">
        <v>1497</v>
      </c>
      <c r="C489" s="11" t="s">
        <v>1497</v>
      </c>
      <c r="D489" s="11" t="s">
        <v>1497</v>
      </c>
      <c r="E489" s="3"/>
    </row>
    <row r="490" spans="1:5" ht="15" x14ac:dyDescent="0.2">
      <c r="A490" s="13">
        <v>489</v>
      </c>
      <c r="B490" s="3" t="s">
        <v>1498</v>
      </c>
      <c r="C490" s="11" t="s">
        <v>1498</v>
      </c>
      <c r="D490" s="11" t="s">
        <v>1498</v>
      </c>
      <c r="E490" s="3"/>
    </row>
    <row r="491" spans="1:5" ht="15" x14ac:dyDescent="0.2">
      <c r="A491" s="13">
        <v>490</v>
      </c>
      <c r="B491" s="3" t="s">
        <v>1499</v>
      </c>
      <c r="C491" s="3" t="s">
        <v>1500</v>
      </c>
      <c r="D491" s="3" t="s">
        <v>1501</v>
      </c>
      <c r="E491" s="3"/>
    </row>
    <row r="492" spans="1:5" ht="15" x14ac:dyDescent="0.2">
      <c r="A492" s="13">
        <v>491</v>
      </c>
      <c r="B492" s="3" t="s">
        <v>1502</v>
      </c>
      <c r="C492" s="11" t="s">
        <v>1503</v>
      </c>
      <c r="D492" s="11" t="s">
        <v>1503</v>
      </c>
      <c r="E492" s="3"/>
    </row>
    <row r="493" spans="1:5" ht="15" x14ac:dyDescent="0.2">
      <c r="A493" s="13">
        <v>492</v>
      </c>
      <c r="B493" s="3" t="s">
        <v>1504</v>
      </c>
      <c r="C493" s="11" t="s">
        <v>1505</v>
      </c>
      <c r="D493" s="11" t="s">
        <v>1505</v>
      </c>
      <c r="E493" s="3"/>
    </row>
    <row r="494" spans="1:5" ht="15" x14ac:dyDescent="0.2">
      <c r="A494" s="13">
        <v>493</v>
      </c>
      <c r="B494" s="3" t="s">
        <v>1506</v>
      </c>
      <c r="C494" s="11" t="s">
        <v>1507</v>
      </c>
      <c r="D494" s="11" t="s">
        <v>1507</v>
      </c>
      <c r="E494" s="3"/>
    </row>
    <row r="495" spans="1:5" ht="15" x14ac:dyDescent="0.2">
      <c r="A495" s="13">
        <v>494</v>
      </c>
      <c r="B495" s="3" t="s">
        <v>1508</v>
      </c>
      <c r="C495" s="11" t="s">
        <v>1509</v>
      </c>
      <c r="D495" s="11" t="s">
        <v>1509</v>
      </c>
      <c r="E495" s="3"/>
    </row>
    <row r="496" spans="1:5" ht="15" x14ac:dyDescent="0.2">
      <c r="A496" s="13">
        <v>495</v>
      </c>
      <c r="B496" s="3" t="s">
        <v>1510</v>
      </c>
      <c r="C496" s="11" t="s">
        <v>1511</v>
      </c>
      <c r="D496" s="11" t="s">
        <v>1511</v>
      </c>
      <c r="E496" s="3"/>
    </row>
    <row r="497" spans="1:5" ht="15" x14ac:dyDescent="0.2">
      <c r="A497" s="13">
        <v>496</v>
      </c>
      <c r="B497" s="3" t="s">
        <v>1512</v>
      </c>
      <c r="C497" s="11" t="s">
        <v>1513</v>
      </c>
      <c r="D497" s="11" t="s">
        <v>1513</v>
      </c>
      <c r="E497" s="3"/>
    </row>
    <row r="498" spans="1:5" ht="15" x14ac:dyDescent="0.2">
      <c r="A498" s="13">
        <v>497</v>
      </c>
      <c r="B498" s="3" t="s">
        <v>1514</v>
      </c>
      <c r="C498" s="3" t="s">
        <v>1515</v>
      </c>
      <c r="D498" s="3" t="s">
        <v>1516</v>
      </c>
      <c r="E498" s="3"/>
    </row>
    <row r="499" spans="1:5" ht="15" x14ac:dyDescent="0.2">
      <c r="A499" s="13">
        <v>498</v>
      </c>
      <c r="B499" s="3" t="s">
        <v>1517</v>
      </c>
      <c r="C499" s="3" t="s">
        <v>1518</v>
      </c>
      <c r="D499" s="3" t="s">
        <v>1519</v>
      </c>
      <c r="E499" s="3"/>
    </row>
    <row r="500" spans="1:5" ht="15" x14ac:dyDescent="0.2">
      <c r="A500" s="13">
        <v>499</v>
      </c>
      <c r="B500" s="3" t="s">
        <v>1520</v>
      </c>
      <c r="C500" s="11" t="s">
        <v>1521</v>
      </c>
      <c r="D500" s="11" t="s">
        <v>1521</v>
      </c>
      <c r="E500" s="3"/>
    </row>
    <row r="501" spans="1:5" ht="15" x14ac:dyDescent="0.2">
      <c r="A501" s="13">
        <v>500</v>
      </c>
      <c r="B501" s="3" t="s">
        <v>1522</v>
      </c>
      <c r="C501" s="11" t="s">
        <v>1523</v>
      </c>
      <c r="D501" s="11" t="s">
        <v>1523</v>
      </c>
      <c r="E501" s="3"/>
    </row>
    <row r="502" spans="1:5" ht="15" x14ac:dyDescent="0.2">
      <c r="A502" s="13">
        <v>501</v>
      </c>
      <c r="B502" s="3" t="s">
        <v>1524</v>
      </c>
      <c r="C502" s="3" t="s">
        <v>1525</v>
      </c>
      <c r="D502" s="3" t="s">
        <v>1524</v>
      </c>
      <c r="E502" s="3"/>
    </row>
    <row r="503" spans="1:5" ht="15" x14ac:dyDescent="0.2">
      <c r="A503" s="13">
        <v>502</v>
      </c>
      <c r="B503" s="3" t="s">
        <v>1514</v>
      </c>
      <c r="C503" s="3" t="s">
        <v>1515</v>
      </c>
      <c r="D503" s="3" t="s">
        <v>1516</v>
      </c>
      <c r="E503" s="3"/>
    </row>
    <row r="504" spans="1:5" ht="15" x14ac:dyDescent="0.2">
      <c r="A504" s="13">
        <v>503</v>
      </c>
      <c r="B504" s="3" t="s">
        <v>1517</v>
      </c>
      <c r="C504" s="3" t="s">
        <v>1518</v>
      </c>
      <c r="D504" s="3" t="s">
        <v>1519</v>
      </c>
      <c r="E504" s="3"/>
    </row>
    <row r="505" spans="1:5" ht="15" x14ac:dyDescent="0.2">
      <c r="A505" s="13">
        <v>504</v>
      </c>
      <c r="B505" s="3" t="s">
        <v>1520</v>
      </c>
      <c r="C505" s="11" t="s">
        <v>1521</v>
      </c>
      <c r="D505" s="11" t="s">
        <v>1521</v>
      </c>
      <c r="E505" s="3"/>
    </row>
    <row r="506" spans="1:5" ht="15" x14ac:dyDescent="0.2">
      <c r="A506" s="13">
        <v>505</v>
      </c>
      <c r="B506" s="3" t="s">
        <v>1522</v>
      </c>
      <c r="C506" s="11" t="s">
        <v>1523</v>
      </c>
      <c r="D506" s="11" t="s">
        <v>1523</v>
      </c>
      <c r="E506" s="3"/>
    </row>
    <row r="507" spans="1:5" ht="15" x14ac:dyDescent="0.2">
      <c r="A507" s="13">
        <v>506</v>
      </c>
      <c r="B507" s="3" t="s">
        <v>739</v>
      </c>
      <c r="C507" s="11" t="s">
        <v>740</v>
      </c>
      <c r="D507" s="11" t="s">
        <v>740</v>
      </c>
      <c r="E507" s="3"/>
    </row>
    <row r="508" spans="1:5" ht="15" x14ac:dyDescent="0.2">
      <c r="A508" s="13">
        <v>507</v>
      </c>
      <c r="B508" s="3" t="s">
        <v>1526</v>
      </c>
      <c r="C508" s="3" t="s">
        <v>1527</v>
      </c>
      <c r="D508" s="3" t="s">
        <v>418</v>
      </c>
      <c r="E508" s="3"/>
    </row>
    <row r="509" spans="1:5" ht="15" x14ac:dyDescent="0.2">
      <c r="A509" s="13">
        <v>508</v>
      </c>
      <c r="B509" s="3" t="s">
        <v>827</v>
      </c>
      <c r="C509" s="3" t="s">
        <v>828</v>
      </c>
      <c r="D509" s="3" t="s">
        <v>829</v>
      </c>
      <c r="E509" s="3"/>
    </row>
    <row r="510" spans="1:5" ht="15" x14ac:dyDescent="0.2">
      <c r="A510" s="13">
        <v>509</v>
      </c>
      <c r="B510" s="3" t="s">
        <v>864</v>
      </c>
      <c r="C510" s="11" t="s">
        <v>865</v>
      </c>
      <c r="D510" s="11" t="s">
        <v>865</v>
      </c>
      <c r="E510" s="3"/>
    </row>
    <row r="511" spans="1:5" ht="15" x14ac:dyDescent="0.2">
      <c r="A511" s="13">
        <v>510</v>
      </c>
      <c r="B511" s="3" t="s">
        <v>1476</v>
      </c>
      <c r="C511" s="3" t="s">
        <v>1528</v>
      </c>
      <c r="D511" s="3" t="s">
        <v>1478</v>
      </c>
      <c r="E511" s="3"/>
    </row>
    <row r="512" spans="1:5" ht="15" x14ac:dyDescent="0.2">
      <c r="A512" s="13">
        <v>511</v>
      </c>
      <c r="B512" s="3" t="s">
        <v>1529</v>
      </c>
      <c r="C512" s="11" t="s">
        <v>1480</v>
      </c>
      <c r="D512" s="11" t="s">
        <v>1480</v>
      </c>
      <c r="E512" s="3"/>
    </row>
    <row r="513" spans="1:5" ht="15" x14ac:dyDescent="0.2">
      <c r="A513" s="13">
        <v>512</v>
      </c>
      <c r="B513" s="3" t="s">
        <v>1481</v>
      </c>
      <c r="C513" s="11" t="s">
        <v>1482</v>
      </c>
      <c r="D513" s="11" t="s">
        <v>1482</v>
      </c>
      <c r="E513" s="3"/>
    </row>
    <row r="514" spans="1:5" ht="15" x14ac:dyDescent="0.2">
      <c r="A514" s="13">
        <v>513</v>
      </c>
      <c r="B514" s="3" t="s">
        <v>1530</v>
      </c>
      <c r="C514" s="3" t="s">
        <v>1531</v>
      </c>
      <c r="D514" s="3" t="s">
        <v>1530</v>
      </c>
      <c r="E514" s="3"/>
    </row>
    <row r="515" spans="1:5" ht="15" x14ac:dyDescent="0.2">
      <c r="A515" s="13">
        <v>514</v>
      </c>
      <c r="B515" s="3" t="s">
        <v>1483</v>
      </c>
      <c r="C515" s="11" t="s">
        <v>188</v>
      </c>
      <c r="D515" s="11" t="s">
        <v>188</v>
      </c>
      <c r="E515" s="3"/>
    </row>
    <row r="516" spans="1:5" ht="15" x14ac:dyDescent="0.2">
      <c r="A516" s="13">
        <v>515</v>
      </c>
      <c r="B516" s="3" t="s">
        <v>1532</v>
      </c>
      <c r="C516" s="3" t="s">
        <v>1533</v>
      </c>
      <c r="D516" s="3" t="s">
        <v>1534</v>
      </c>
      <c r="E516" s="3"/>
    </row>
    <row r="517" spans="1:5" ht="30" x14ac:dyDescent="0.2">
      <c r="A517" s="13">
        <v>516</v>
      </c>
      <c r="B517" s="3" t="s">
        <v>1535</v>
      </c>
      <c r="C517" s="11" t="s">
        <v>2192</v>
      </c>
      <c r="D517" s="11" t="s">
        <v>2192</v>
      </c>
      <c r="E517" s="3"/>
    </row>
    <row r="518" spans="1:5" ht="15" x14ac:dyDescent="0.2">
      <c r="A518" s="13">
        <v>517</v>
      </c>
      <c r="B518" s="3" t="s">
        <v>1536</v>
      </c>
      <c r="C518" s="11" t="s">
        <v>1537</v>
      </c>
      <c r="D518" s="11" t="s">
        <v>1537</v>
      </c>
      <c r="E518" s="3"/>
    </row>
    <row r="519" spans="1:5" ht="15" x14ac:dyDescent="0.2">
      <c r="A519" s="13">
        <v>518</v>
      </c>
      <c r="B519" s="3" t="s">
        <v>726</v>
      </c>
      <c r="C519" s="11" t="s">
        <v>726</v>
      </c>
      <c r="D519" s="11" t="s">
        <v>726</v>
      </c>
      <c r="E519" s="3"/>
    </row>
    <row r="520" spans="1:5" ht="15" x14ac:dyDescent="0.2">
      <c r="A520" s="13">
        <v>519</v>
      </c>
      <c r="B520" s="3" t="s">
        <v>602</v>
      </c>
      <c r="C520" s="11" t="s">
        <v>602</v>
      </c>
      <c r="D520" s="11" t="s">
        <v>602</v>
      </c>
      <c r="E520" s="3"/>
    </row>
    <row r="521" spans="1:5" ht="15" x14ac:dyDescent="0.2">
      <c r="A521" s="13">
        <v>520</v>
      </c>
      <c r="B521" s="3" t="s">
        <v>1483</v>
      </c>
      <c r="C521" s="11" t="s">
        <v>188</v>
      </c>
      <c r="D521" s="11" t="s">
        <v>188</v>
      </c>
      <c r="E521" s="3"/>
    </row>
    <row r="522" spans="1:5" ht="15" x14ac:dyDescent="0.2">
      <c r="A522" s="13">
        <v>521</v>
      </c>
      <c r="B522" s="3" t="s">
        <v>1538</v>
      </c>
      <c r="C522" s="3" t="s">
        <v>1539</v>
      </c>
      <c r="D522" s="3" t="s">
        <v>1540</v>
      </c>
      <c r="E522" s="3"/>
    </row>
    <row r="523" spans="1:5" ht="15" x14ac:dyDescent="0.2">
      <c r="A523" s="13">
        <v>522</v>
      </c>
      <c r="B523" s="3" t="s">
        <v>1541</v>
      </c>
      <c r="C523" s="3" t="s">
        <v>1542</v>
      </c>
      <c r="D523" s="3" t="s">
        <v>1543</v>
      </c>
      <c r="E523" s="3"/>
    </row>
    <row r="524" spans="1:5" ht="15" x14ac:dyDescent="0.2">
      <c r="A524" s="13">
        <v>523</v>
      </c>
      <c r="B524" s="3" t="s">
        <v>1544</v>
      </c>
      <c r="C524" s="3" t="s">
        <v>1545</v>
      </c>
      <c r="D524" s="3" t="s">
        <v>1546</v>
      </c>
      <c r="E524" s="3"/>
    </row>
    <row r="525" spans="1:5" ht="15" x14ac:dyDescent="0.2">
      <c r="A525" s="13">
        <v>524</v>
      </c>
      <c r="B525" s="3" t="s">
        <v>1547</v>
      </c>
      <c r="C525" s="3" t="s">
        <v>1548</v>
      </c>
      <c r="D525" s="3" t="s">
        <v>1549</v>
      </c>
      <c r="E525" s="3"/>
    </row>
    <row r="526" spans="1:5" ht="15" x14ac:dyDescent="0.2">
      <c r="A526" s="13">
        <v>525</v>
      </c>
      <c r="B526" s="3" t="s">
        <v>1550</v>
      </c>
      <c r="C526" s="11" t="s">
        <v>1551</v>
      </c>
      <c r="D526" s="11" t="s">
        <v>1551</v>
      </c>
      <c r="E526" s="3"/>
    </row>
    <row r="527" spans="1:5" ht="15" x14ac:dyDescent="0.2">
      <c r="A527" s="13">
        <v>526</v>
      </c>
      <c r="B527" s="3" t="s">
        <v>1552</v>
      </c>
      <c r="C527" s="11" t="s">
        <v>1553</v>
      </c>
      <c r="D527" s="11" t="s">
        <v>1553</v>
      </c>
      <c r="E527" s="3"/>
    </row>
    <row r="528" spans="1:5" ht="15" x14ac:dyDescent="0.2">
      <c r="A528" s="13">
        <v>527</v>
      </c>
      <c r="B528" s="3" t="s">
        <v>1554</v>
      </c>
      <c r="C528" s="11" t="s">
        <v>1555</v>
      </c>
      <c r="D528" s="11" t="s">
        <v>1555</v>
      </c>
      <c r="E528" s="3"/>
    </row>
    <row r="529" spans="1:5" ht="15" x14ac:dyDescent="0.2">
      <c r="A529" s="13">
        <v>528</v>
      </c>
      <c r="B529" s="3" t="s">
        <v>1556</v>
      </c>
      <c r="C529" s="11" t="s">
        <v>1557</v>
      </c>
      <c r="D529" s="11" t="s">
        <v>1557</v>
      </c>
      <c r="E529" s="3"/>
    </row>
    <row r="530" spans="1:5" ht="15" x14ac:dyDescent="0.2">
      <c r="A530" s="13">
        <v>529</v>
      </c>
      <c r="B530" s="3" t="s">
        <v>1558</v>
      </c>
      <c r="C530" s="11" t="s">
        <v>1559</v>
      </c>
      <c r="D530" s="11" t="s">
        <v>1559</v>
      </c>
      <c r="E530" s="3"/>
    </row>
    <row r="531" spans="1:5" ht="15" x14ac:dyDescent="0.2">
      <c r="A531" s="13">
        <v>530</v>
      </c>
      <c r="B531" s="3" t="s">
        <v>1560</v>
      </c>
      <c r="C531" s="11" t="s">
        <v>1561</v>
      </c>
      <c r="D531" s="11" t="s">
        <v>1561</v>
      </c>
      <c r="E531" s="3"/>
    </row>
    <row r="532" spans="1:5" ht="15" x14ac:dyDescent="0.2">
      <c r="A532" s="13">
        <v>531</v>
      </c>
      <c r="B532" s="3" t="s">
        <v>1562</v>
      </c>
      <c r="C532" s="11" t="s">
        <v>1562</v>
      </c>
      <c r="D532" s="11" t="s">
        <v>1562</v>
      </c>
      <c r="E532" s="3"/>
    </row>
    <row r="533" spans="1:5" ht="15" x14ac:dyDescent="0.2">
      <c r="A533" s="13">
        <v>532</v>
      </c>
      <c r="B533" s="3" t="s">
        <v>1563</v>
      </c>
      <c r="C533" s="11" t="s">
        <v>1564</v>
      </c>
      <c r="D533" s="11" t="s">
        <v>1564</v>
      </c>
      <c r="E533" s="3"/>
    </row>
    <row r="534" spans="1:5" ht="15" x14ac:dyDescent="0.2">
      <c r="A534" s="13">
        <v>533</v>
      </c>
      <c r="B534" s="3" t="s">
        <v>1565</v>
      </c>
      <c r="C534" s="11" t="s">
        <v>1566</v>
      </c>
      <c r="D534" s="11" t="s">
        <v>1566</v>
      </c>
      <c r="E534" s="3"/>
    </row>
    <row r="535" spans="1:5" ht="15" x14ac:dyDescent="0.2">
      <c r="A535" s="13">
        <v>534</v>
      </c>
      <c r="B535" s="3" t="s">
        <v>1567</v>
      </c>
      <c r="C535" s="11" t="s">
        <v>1568</v>
      </c>
      <c r="D535" s="11" t="s">
        <v>1568</v>
      </c>
      <c r="E535" s="3"/>
    </row>
    <row r="536" spans="1:5" ht="15" x14ac:dyDescent="0.2">
      <c r="A536" s="13">
        <v>535</v>
      </c>
      <c r="B536" s="3" t="s">
        <v>1569</v>
      </c>
      <c r="C536" s="11" t="s">
        <v>1569</v>
      </c>
      <c r="D536" s="11" t="s">
        <v>1569</v>
      </c>
      <c r="E536" s="3"/>
    </row>
    <row r="537" spans="1:5" ht="15" x14ac:dyDescent="0.2">
      <c r="A537" s="13">
        <v>536</v>
      </c>
      <c r="B537" s="3" t="s">
        <v>1570</v>
      </c>
      <c r="C537" s="3" t="s">
        <v>1571</v>
      </c>
      <c r="D537" s="3" t="s">
        <v>1572</v>
      </c>
      <c r="E537" s="3"/>
    </row>
    <row r="538" spans="1:5" ht="15" x14ac:dyDescent="0.2">
      <c r="A538" s="13">
        <v>537</v>
      </c>
      <c r="B538" s="3" t="s">
        <v>1573</v>
      </c>
      <c r="C538" s="3" t="s">
        <v>1574</v>
      </c>
      <c r="D538" s="3" t="s">
        <v>1575</v>
      </c>
      <c r="E538" s="3"/>
    </row>
    <row r="539" spans="1:5" ht="15" x14ac:dyDescent="0.2">
      <c r="A539" s="13">
        <v>538</v>
      </c>
      <c r="B539" s="3" t="s">
        <v>1576</v>
      </c>
      <c r="C539" s="11" t="s">
        <v>1577</v>
      </c>
      <c r="D539" s="11" t="s">
        <v>1577</v>
      </c>
      <c r="E539" s="3"/>
    </row>
    <row r="540" spans="1:5" ht="15" x14ac:dyDescent="0.2">
      <c r="A540" s="13">
        <v>539</v>
      </c>
      <c r="B540" s="3" t="s">
        <v>1578</v>
      </c>
      <c r="C540" s="3" t="s">
        <v>1579</v>
      </c>
      <c r="D540" s="3" t="s">
        <v>1580</v>
      </c>
      <c r="E540" s="3"/>
    </row>
    <row r="541" spans="1:5" ht="15" x14ac:dyDescent="0.2">
      <c r="A541" s="13">
        <v>540</v>
      </c>
      <c r="B541" s="3" t="s">
        <v>1581</v>
      </c>
      <c r="C541" s="3" t="s">
        <v>1582</v>
      </c>
      <c r="D541" s="3" t="s">
        <v>1583</v>
      </c>
      <c r="E541" s="3"/>
    </row>
    <row r="542" spans="1:5" ht="15" x14ac:dyDescent="0.2">
      <c r="A542" s="13">
        <v>541</v>
      </c>
      <c r="B542" s="3" t="s">
        <v>1584</v>
      </c>
      <c r="C542" s="3" t="s">
        <v>1585</v>
      </c>
      <c r="D542" s="3" t="s">
        <v>1586</v>
      </c>
      <c r="E542" s="3"/>
    </row>
    <row r="543" spans="1:5" ht="15" x14ac:dyDescent="0.2">
      <c r="A543" s="13">
        <v>542</v>
      </c>
      <c r="B543" s="3" t="s">
        <v>1587</v>
      </c>
      <c r="C543" s="11" t="s">
        <v>1588</v>
      </c>
      <c r="D543" s="11" t="s">
        <v>1588</v>
      </c>
      <c r="E543" s="3"/>
    </row>
    <row r="544" spans="1:5" ht="15" x14ac:dyDescent="0.2">
      <c r="A544" s="13">
        <v>543</v>
      </c>
      <c r="B544" s="3" t="s">
        <v>1589</v>
      </c>
      <c r="C544" s="3" t="s">
        <v>1590</v>
      </c>
      <c r="D544" s="3" t="s">
        <v>1591</v>
      </c>
      <c r="E544" s="3"/>
    </row>
    <row r="545" spans="1:5" ht="15" x14ac:dyDescent="0.2">
      <c r="A545" s="13">
        <v>544</v>
      </c>
      <c r="B545" s="3" t="s">
        <v>1210</v>
      </c>
      <c r="C545" s="11" t="s">
        <v>1149</v>
      </c>
      <c r="D545" s="11" t="s">
        <v>1149</v>
      </c>
      <c r="E545" s="3"/>
    </row>
    <row r="546" spans="1:5" ht="15" x14ac:dyDescent="0.2">
      <c r="A546" s="13">
        <v>545</v>
      </c>
      <c r="B546" s="3" t="s">
        <v>1592</v>
      </c>
      <c r="C546" s="3" t="s">
        <v>1593</v>
      </c>
      <c r="D546" s="3" t="s">
        <v>1594</v>
      </c>
      <c r="E546" s="3"/>
    </row>
    <row r="547" spans="1:5" ht="15" x14ac:dyDescent="0.2">
      <c r="A547" s="13">
        <v>546</v>
      </c>
      <c r="B547" s="3" t="s">
        <v>31</v>
      </c>
      <c r="C547" s="11" t="s">
        <v>32</v>
      </c>
      <c r="D547" s="11" t="s">
        <v>32</v>
      </c>
      <c r="E547" s="3"/>
    </row>
    <row r="548" spans="1:5" ht="15" x14ac:dyDescent="0.2">
      <c r="A548" s="13">
        <v>547</v>
      </c>
      <c r="B548" s="3" t="s">
        <v>27</v>
      </c>
      <c r="C548" s="11" t="s">
        <v>28</v>
      </c>
      <c r="D548" s="11" t="s">
        <v>28</v>
      </c>
      <c r="E548" s="3"/>
    </row>
    <row r="549" spans="1:5" ht="15" x14ac:dyDescent="0.2">
      <c r="A549" s="13">
        <v>548</v>
      </c>
      <c r="B549" s="3" t="s">
        <v>1595</v>
      </c>
      <c r="C549" s="3" t="s">
        <v>1596</v>
      </c>
      <c r="D549" s="3" t="s">
        <v>1597</v>
      </c>
      <c r="E549" s="3"/>
    </row>
    <row r="550" spans="1:5" ht="15" x14ac:dyDescent="0.2">
      <c r="A550" s="13">
        <v>549</v>
      </c>
      <c r="B550" s="3" t="s">
        <v>1598</v>
      </c>
      <c r="C550" s="11" t="s">
        <v>1149</v>
      </c>
      <c r="D550" s="11" t="s">
        <v>1149</v>
      </c>
      <c r="E550" s="3"/>
    </row>
    <row r="551" spans="1:5" ht="15" x14ac:dyDescent="0.2">
      <c r="A551" s="13">
        <v>550</v>
      </c>
      <c r="B551" s="3" t="s">
        <v>1599</v>
      </c>
      <c r="C551" s="11" t="s">
        <v>1147</v>
      </c>
      <c r="D551" s="11" t="s">
        <v>1147</v>
      </c>
      <c r="E551" s="3"/>
    </row>
    <row r="552" spans="1:5" ht="15" x14ac:dyDescent="0.2">
      <c r="A552" s="13">
        <v>551</v>
      </c>
      <c r="B552" s="3" t="s">
        <v>353</v>
      </c>
      <c r="C552" s="3" t="s">
        <v>354</v>
      </c>
      <c r="D552" s="3" t="s">
        <v>1027</v>
      </c>
      <c r="E552" s="3"/>
    </row>
    <row r="553" spans="1:5" ht="15" x14ac:dyDescent="0.2">
      <c r="A553" s="13">
        <v>552</v>
      </c>
      <c r="B553" s="3" t="s">
        <v>1600</v>
      </c>
      <c r="C553" s="11" t="s">
        <v>1601</v>
      </c>
      <c r="D553" s="11" t="s">
        <v>1601</v>
      </c>
      <c r="E553" s="3"/>
    </row>
    <row r="554" spans="1:5" ht="15" x14ac:dyDescent="0.2">
      <c r="A554" s="13">
        <v>553</v>
      </c>
      <c r="B554" s="3" t="s">
        <v>1170</v>
      </c>
      <c r="C554" s="11" t="s">
        <v>1020</v>
      </c>
      <c r="D554" s="11" t="s">
        <v>1020</v>
      </c>
      <c r="E554" s="3"/>
    </row>
    <row r="555" spans="1:5" ht="15" x14ac:dyDescent="0.2">
      <c r="A555" s="13">
        <v>554</v>
      </c>
      <c r="B555" s="3" t="s">
        <v>1602</v>
      </c>
      <c r="C555" s="11" t="s">
        <v>1603</v>
      </c>
      <c r="D555" s="11" t="s">
        <v>1603</v>
      </c>
      <c r="E555" s="3"/>
    </row>
    <row r="556" spans="1:5" ht="15" x14ac:dyDescent="0.2">
      <c r="A556" s="13">
        <v>555</v>
      </c>
      <c r="B556" s="3" t="s">
        <v>1604</v>
      </c>
      <c r="C556" s="11" t="s">
        <v>1605</v>
      </c>
      <c r="D556" s="11" t="s">
        <v>1605</v>
      </c>
      <c r="E556" s="3"/>
    </row>
    <row r="557" spans="1:5" ht="15" x14ac:dyDescent="0.2">
      <c r="A557" s="13">
        <v>556</v>
      </c>
      <c r="B557" s="3" t="s">
        <v>739</v>
      </c>
      <c r="C557" s="11" t="s">
        <v>740</v>
      </c>
      <c r="D557" s="11" t="s">
        <v>740</v>
      </c>
      <c r="E557" s="3"/>
    </row>
    <row r="558" spans="1:5" ht="15" x14ac:dyDescent="0.2">
      <c r="A558" s="13">
        <v>557</v>
      </c>
      <c r="B558" s="3" t="s">
        <v>1606</v>
      </c>
      <c r="C558" s="3" t="s">
        <v>1607</v>
      </c>
      <c r="D558" s="3" t="s">
        <v>1608</v>
      </c>
      <c r="E558" s="3"/>
    </row>
    <row r="559" spans="1:5" ht="15" x14ac:dyDescent="0.2">
      <c r="A559" s="13">
        <v>558</v>
      </c>
      <c r="B559" s="3" t="s">
        <v>1609</v>
      </c>
      <c r="C559" s="3" t="s">
        <v>1610</v>
      </c>
      <c r="D559" s="3" t="s">
        <v>1611</v>
      </c>
      <c r="E559" s="3"/>
    </row>
    <row r="560" spans="1:5" ht="15" x14ac:dyDescent="0.2">
      <c r="A560" s="13">
        <v>559</v>
      </c>
      <c r="B560" s="3" t="s">
        <v>1612</v>
      </c>
      <c r="C560" s="11" t="s">
        <v>1613</v>
      </c>
      <c r="D560" s="11" t="s">
        <v>1613</v>
      </c>
      <c r="E560" s="3"/>
    </row>
    <row r="561" spans="1:5" ht="15" x14ac:dyDescent="0.2">
      <c r="A561" s="13">
        <v>560</v>
      </c>
      <c r="B561" s="3" t="s">
        <v>1614</v>
      </c>
      <c r="C561" s="11" t="s">
        <v>1615</v>
      </c>
      <c r="D561" s="11" t="s">
        <v>1615</v>
      </c>
      <c r="E561" s="3"/>
    </row>
    <row r="562" spans="1:5" ht="15" x14ac:dyDescent="0.2">
      <c r="A562" s="13">
        <v>561</v>
      </c>
      <c r="B562" s="3" t="s">
        <v>1616</v>
      </c>
      <c r="C562" s="11" t="s">
        <v>1617</v>
      </c>
      <c r="D562" s="11" t="s">
        <v>1617</v>
      </c>
      <c r="E562" s="3"/>
    </row>
    <row r="563" spans="1:5" ht="15" x14ac:dyDescent="0.2">
      <c r="A563" s="13">
        <v>562</v>
      </c>
      <c r="B563" s="3" t="s">
        <v>1618</v>
      </c>
      <c r="C563" s="11" t="s">
        <v>1619</v>
      </c>
      <c r="D563" s="11" t="s">
        <v>1619</v>
      </c>
      <c r="E563" s="3"/>
    </row>
    <row r="564" spans="1:5" ht="15" x14ac:dyDescent="0.2">
      <c r="A564" s="13">
        <v>563</v>
      </c>
      <c r="B564" s="3" t="s">
        <v>1620</v>
      </c>
      <c r="C564" s="3" t="s">
        <v>1621</v>
      </c>
      <c r="D564" s="3" t="s">
        <v>1622</v>
      </c>
      <c r="E564" s="3"/>
    </row>
    <row r="565" spans="1:5" ht="15" x14ac:dyDescent="0.2">
      <c r="A565" s="13">
        <v>564</v>
      </c>
      <c r="B565" s="3" t="s">
        <v>1210</v>
      </c>
      <c r="C565" s="11" t="s">
        <v>1149</v>
      </c>
      <c r="D565" s="11" t="s">
        <v>1149</v>
      </c>
      <c r="E565" s="3"/>
    </row>
    <row r="566" spans="1:5" ht="15" x14ac:dyDescent="0.2">
      <c r="A566" s="13">
        <v>565</v>
      </c>
      <c r="B566" s="3" t="s">
        <v>1614</v>
      </c>
      <c r="C566" s="11" t="s">
        <v>1615</v>
      </c>
      <c r="D566" s="11" t="s">
        <v>1615</v>
      </c>
      <c r="E566" s="3"/>
    </row>
    <row r="567" spans="1:5" ht="15" x14ac:dyDescent="0.2">
      <c r="A567" s="13">
        <v>566</v>
      </c>
      <c r="B567" s="3" t="s">
        <v>1616</v>
      </c>
      <c r="C567" s="11" t="s">
        <v>1617</v>
      </c>
      <c r="D567" s="11" t="s">
        <v>1617</v>
      </c>
      <c r="E567" s="3"/>
    </row>
    <row r="568" spans="1:5" ht="15" x14ac:dyDescent="0.2">
      <c r="A568" s="13">
        <v>567</v>
      </c>
      <c r="B568" s="3" t="s">
        <v>1623</v>
      </c>
      <c r="C568" s="3" t="s">
        <v>1624</v>
      </c>
      <c r="D568" s="3" t="s">
        <v>1625</v>
      </c>
      <c r="E568" s="3"/>
    </row>
    <row r="569" spans="1:5" ht="15" x14ac:dyDescent="0.2">
      <c r="A569" s="13">
        <v>568</v>
      </c>
      <c r="B569" s="3" t="s">
        <v>1210</v>
      </c>
      <c r="C569" s="11" t="s">
        <v>1149</v>
      </c>
      <c r="D569" s="11" t="s">
        <v>1149</v>
      </c>
      <c r="E569" s="3"/>
    </row>
    <row r="570" spans="1:5" ht="15" x14ac:dyDescent="0.2">
      <c r="A570" s="13">
        <v>569</v>
      </c>
      <c r="B570" s="3" t="s">
        <v>1614</v>
      </c>
      <c r="C570" s="11" t="s">
        <v>1615</v>
      </c>
      <c r="D570" s="11" t="s">
        <v>1615</v>
      </c>
      <c r="E570" s="3"/>
    </row>
    <row r="571" spans="1:5" ht="15" x14ac:dyDescent="0.2">
      <c r="A571" s="13">
        <v>570</v>
      </c>
      <c r="B571" s="3" t="s">
        <v>1616</v>
      </c>
      <c r="C571" s="11" t="s">
        <v>1617</v>
      </c>
      <c r="D571" s="11" t="s">
        <v>1617</v>
      </c>
      <c r="E571" s="3"/>
    </row>
    <row r="572" spans="1:5" ht="15" x14ac:dyDescent="0.2">
      <c r="A572" s="13">
        <v>571</v>
      </c>
      <c r="B572" s="3" t="s">
        <v>739</v>
      </c>
      <c r="C572" s="11" t="s">
        <v>740</v>
      </c>
      <c r="D572" s="11" t="s">
        <v>740</v>
      </c>
      <c r="E572" s="3"/>
    </row>
    <row r="573" spans="1:5" ht="15" x14ac:dyDescent="0.2">
      <c r="A573" s="13">
        <v>572</v>
      </c>
      <c r="B573" s="3" t="s">
        <v>1626</v>
      </c>
      <c r="C573" s="3" t="s">
        <v>1627</v>
      </c>
      <c r="D573" s="3" t="s">
        <v>491</v>
      </c>
      <c r="E573" s="3"/>
    </row>
    <row r="574" spans="1:5" ht="30" x14ac:dyDescent="0.2">
      <c r="A574" s="13">
        <v>573</v>
      </c>
      <c r="B574" s="3" t="s">
        <v>1628</v>
      </c>
      <c r="C574" s="3" t="s">
        <v>1629</v>
      </c>
      <c r="D574" s="3" t="s">
        <v>1630</v>
      </c>
      <c r="E574" s="3"/>
    </row>
    <row r="575" spans="1:5" ht="15" x14ac:dyDescent="0.2">
      <c r="A575" s="13">
        <v>574</v>
      </c>
      <c r="B575" s="3" t="s">
        <v>1631</v>
      </c>
      <c r="C575" s="11" t="s">
        <v>1632</v>
      </c>
      <c r="D575" s="11" t="s">
        <v>1632</v>
      </c>
      <c r="E575" s="3"/>
    </row>
    <row r="576" spans="1:5" ht="15" x14ac:dyDescent="0.2">
      <c r="A576" s="13">
        <v>575</v>
      </c>
      <c r="B576" s="3" t="s">
        <v>1476</v>
      </c>
      <c r="C576" s="3" t="s">
        <v>1528</v>
      </c>
      <c r="D576" s="3" t="s">
        <v>1633</v>
      </c>
      <c r="E576" s="3"/>
    </row>
    <row r="577" spans="1:5" ht="15" x14ac:dyDescent="0.2">
      <c r="A577" s="13">
        <v>576</v>
      </c>
      <c r="B577" s="3" t="s">
        <v>1634</v>
      </c>
      <c r="C577" s="11" t="s">
        <v>1480</v>
      </c>
      <c r="D577" s="11" t="s">
        <v>1480</v>
      </c>
      <c r="E577" s="3"/>
    </row>
    <row r="578" spans="1:5" ht="15" x14ac:dyDescent="0.2">
      <c r="A578" s="13">
        <v>577</v>
      </c>
      <c r="B578" s="3" t="s">
        <v>1635</v>
      </c>
      <c r="C578" s="11" t="s">
        <v>1482</v>
      </c>
      <c r="D578" s="11" t="s">
        <v>1482</v>
      </c>
      <c r="E578" s="3"/>
    </row>
    <row r="579" spans="1:5" ht="15" x14ac:dyDescent="0.2">
      <c r="A579" s="13">
        <v>578</v>
      </c>
      <c r="B579" s="3" t="s">
        <v>1483</v>
      </c>
      <c r="C579" s="11" t="s">
        <v>188</v>
      </c>
      <c r="D579" s="11" t="s">
        <v>188</v>
      </c>
      <c r="E579" s="3"/>
    </row>
    <row r="580" spans="1:5" ht="15" x14ac:dyDescent="0.2">
      <c r="A580" s="13">
        <v>579</v>
      </c>
      <c r="B580" s="3" t="s">
        <v>1636</v>
      </c>
      <c r="C580" s="11" t="s">
        <v>1637</v>
      </c>
      <c r="D580" s="11" t="s">
        <v>1637</v>
      </c>
      <c r="E580" s="3"/>
    </row>
    <row r="581" spans="1:5" ht="15" x14ac:dyDescent="0.2">
      <c r="A581" s="13">
        <v>580</v>
      </c>
      <c r="B581" s="3" t="s">
        <v>827</v>
      </c>
      <c r="C581" s="3" t="s">
        <v>828</v>
      </c>
      <c r="D581" s="3" t="s">
        <v>829</v>
      </c>
      <c r="E581" s="3"/>
    </row>
    <row r="582" spans="1:5" ht="15" x14ac:dyDescent="0.2">
      <c r="A582" s="13">
        <v>581</v>
      </c>
      <c r="B582" s="3" t="s">
        <v>816</v>
      </c>
      <c r="C582" s="11" t="s">
        <v>817</v>
      </c>
      <c r="D582" s="11" t="s">
        <v>817</v>
      </c>
      <c r="E582" s="3"/>
    </row>
    <row r="583" spans="1:5" ht="15" x14ac:dyDescent="0.2">
      <c r="A583" s="13">
        <v>582</v>
      </c>
      <c r="B583" s="3" t="s">
        <v>1638</v>
      </c>
      <c r="C583" s="3" t="s">
        <v>1639</v>
      </c>
      <c r="D583" s="3" t="s">
        <v>1640</v>
      </c>
      <c r="E583" s="3"/>
    </row>
    <row r="584" spans="1:5" ht="15" x14ac:dyDescent="0.2">
      <c r="A584" s="13">
        <v>583</v>
      </c>
      <c r="B584" s="3" t="s">
        <v>426</v>
      </c>
      <c r="C584" s="11" t="s">
        <v>427</v>
      </c>
      <c r="D584" s="11" t="s">
        <v>427</v>
      </c>
      <c r="E584" s="3"/>
    </row>
    <row r="585" spans="1:5" ht="15" x14ac:dyDescent="0.2">
      <c r="A585" s="13">
        <v>584</v>
      </c>
      <c r="B585" s="3" t="s">
        <v>1641</v>
      </c>
      <c r="C585" s="11" t="s">
        <v>1642</v>
      </c>
      <c r="D585" s="11" t="s">
        <v>1642</v>
      </c>
      <c r="E585" s="3"/>
    </row>
    <row r="586" spans="1:5" ht="15" x14ac:dyDescent="0.2">
      <c r="A586" s="13">
        <v>585</v>
      </c>
      <c r="B586" s="3" t="s">
        <v>1643</v>
      </c>
      <c r="C586" s="3" t="s">
        <v>1644</v>
      </c>
      <c r="D586" s="3" t="s">
        <v>1645</v>
      </c>
      <c r="E586" s="3"/>
    </row>
    <row r="587" spans="1:5" ht="15" x14ac:dyDescent="0.2">
      <c r="A587" s="13">
        <v>586</v>
      </c>
      <c r="B587" s="3" t="s">
        <v>430</v>
      </c>
      <c r="C587" s="11" t="s">
        <v>2212</v>
      </c>
      <c r="D587" s="11" t="s">
        <v>2212</v>
      </c>
      <c r="E587" s="3"/>
    </row>
    <row r="588" spans="1:5" ht="15" x14ac:dyDescent="0.2">
      <c r="A588" s="13">
        <v>587</v>
      </c>
      <c r="B588" s="3" t="s">
        <v>1646</v>
      </c>
      <c r="C588" s="3" t="s">
        <v>1647</v>
      </c>
      <c r="D588" s="3" t="s">
        <v>1648</v>
      </c>
      <c r="E588" s="3"/>
    </row>
    <row r="589" spans="1:5" ht="15" x14ac:dyDescent="0.2">
      <c r="A589" s="13">
        <v>588</v>
      </c>
      <c r="B589" s="3" t="s">
        <v>1649</v>
      </c>
      <c r="C589" s="3" t="s">
        <v>1650</v>
      </c>
      <c r="D589" s="3" t="s">
        <v>1651</v>
      </c>
      <c r="E589" s="3"/>
    </row>
    <row r="590" spans="1:5" ht="15" x14ac:dyDescent="0.2">
      <c r="A590" s="13">
        <v>589</v>
      </c>
      <c r="B590" s="3" t="s">
        <v>1652</v>
      </c>
      <c r="C590" s="11" t="s">
        <v>1653</v>
      </c>
      <c r="D590" s="11" t="s">
        <v>1653</v>
      </c>
      <c r="E590" s="3"/>
    </row>
    <row r="591" spans="1:5" ht="15" x14ac:dyDescent="0.2">
      <c r="A591" s="13">
        <v>590</v>
      </c>
      <c r="B591" s="3" t="s">
        <v>1654</v>
      </c>
      <c r="C591" s="11" t="s">
        <v>1655</v>
      </c>
      <c r="D591" s="11" t="s">
        <v>1655</v>
      </c>
      <c r="E591" s="3"/>
    </row>
    <row r="592" spans="1:5" ht="15" x14ac:dyDescent="0.2">
      <c r="A592" s="13">
        <v>591</v>
      </c>
      <c r="B592" s="3" t="s">
        <v>1656</v>
      </c>
      <c r="C592" s="11" t="s">
        <v>1657</v>
      </c>
      <c r="D592" s="11" t="s">
        <v>1657</v>
      </c>
      <c r="E592" s="3"/>
    </row>
    <row r="593" spans="1:5" ht="15" x14ac:dyDescent="0.2">
      <c r="A593" s="13">
        <v>592</v>
      </c>
      <c r="B593" s="3" t="s">
        <v>1658</v>
      </c>
      <c r="C593" s="3" t="s">
        <v>1659</v>
      </c>
      <c r="D593" s="3" t="s">
        <v>1660</v>
      </c>
      <c r="E593" s="3"/>
    </row>
    <row r="594" spans="1:5" ht="15" x14ac:dyDescent="0.2">
      <c r="A594" s="13">
        <v>593</v>
      </c>
      <c r="B594" s="3" t="s">
        <v>1019</v>
      </c>
      <c r="C594" s="11" t="s">
        <v>1020</v>
      </c>
      <c r="D594" s="11" t="s">
        <v>1020</v>
      </c>
      <c r="E594" s="3"/>
    </row>
    <row r="595" spans="1:5" ht="15" x14ac:dyDescent="0.2">
      <c r="A595" s="13">
        <v>594</v>
      </c>
      <c r="B595" s="3" t="s">
        <v>1227</v>
      </c>
      <c r="C595" s="11" t="s">
        <v>1228</v>
      </c>
      <c r="D595" s="11" t="s">
        <v>1228</v>
      </c>
      <c r="E595" s="3"/>
    </row>
    <row r="596" spans="1:5" ht="15" x14ac:dyDescent="0.2">
      <c r="A596" s="13">
        <v>595</v>
      </c>
      <c r="B596" s="3" t="s">
        <v>1661</v>
      </c>
      <c r="C596" s="11" t="s">
        <v>1662</v>
      </c>
      <c r="D596" s="11" t="s">
        <v>1662</v>
      </c>
      <c r="E596" s="3"/>
    </row>
    <row r="597" spans="1:5" ht="15" x14ac:dyDescent="0.2">
      <c r="A597" s="13">
        <v>596</v>
      </c>
      <c r="B597" s="3" t="s">
        <v>1663</v>
      </c>
      <c r="C597" s="3" t="s">
        <v>1664</v>
      </c>
      <c r="D597" s="3" t="s">
        <v>1665</v>
      </c>
      <c r="E597" s="3"/>
    </row>
    <row r="598" spans="1:5" ht="15" x14ac:dyDescent="0.2">
      <c r="A598" s="13">
        <v>597</v>
      </c>
      <c r="B598" s="3" t="s">
        <v>1019</v>
      </c>
      <c r="C598" s="11" t="s">
        <v>1020</v>
      </c>
      <c r="D598" s="11" t="s">
        <v>1020</v>
      </c>
      <c r="E598" s="3"/>
    </row>
    <row r="599" spans="1:5" ht="15" x14ac:dyDescent="0.2">
      <c r="A599" s="13">
        <v>598</v>
      </c>
      <c r="B599" s="3" t="s">
        <v>1666</v>
      </c>
      <c r="C599" s="3" t="s">
        <v>454</v>
      </c>
      <c r="D599" s="3" t="s">
        <v>1667</v>
      </c>
      <c r="E599" s="3"/>
    </row>
    <row r="600" spans="1:5" ht="15" x14ac:dyDescent="0.2">
      <c r="A600" s="13">
        <v>599</v>
      </c>
      <c r="B600" s="3" t="s">
        <v>1668</v>
      </c>
      <c r="C600" s="11" t="s">
        <v>1669</v>
      </c>
      <c r="D600" s="11" t="s">
        <v>1669</v>
      </c>
      <c r="E600" s="3"/>
    </row>
    <row r="601" spans="1:5" ht="15" x14ac:dyDescent="0.2">
      <c r="A601" s="13">
        <v>600</v>
      </c>
      <c r="B601" s="3" t="s">
        <v>1670</v>
      </c>
      <c r="C601" s="3" t="s">
        <v>1671</v>
      </c>
      <c r="D601" s="3" t="s">
        <v>1672</v>
      </c>
      <c r="E601" s="3"/>
    </row>
    <row r="602" spans="1:5" ht="15" x14ac:dyDescent="0.2">
      <c r="A602" s="13">
        <v>601</v>
      </c>
      <c r="B602" s="3" t="s">
        <v>1210</v>
      </c>
      <c r="C602" s="11" t="s">
        <v>1149</v>
      </c>
      <c r="D602" s="11" t="s">
        <v>1149</v>
      </c>
      <c r="E602" s="3"/>
    </row>
    <row r="603" spans="1:5" ht="15" x14ac:dyDescent="0.2">
      <c r="A603" s="13">
        <v>602</v>
      </c>
      <c r="B603" s="3" t="s">
        <v>1666</v>
      </c>
      <c r="C603" s="3" t="s">
        <v>454</v>
      </c>
      <c r="D603" s="3" t="s">
        <v>1667</v>
      </c>
      <c r="E603" s="3"/>
    </row>
    <row r="604" spans="1:5" ht="15" x14ac:dyDescent="0.2">
      <c r="A604" s="13">
        <v>603</v>
      </c>
      <c r="B604" s="3" t="s">
        <v>1668</v>
      </c>
      <c r="C604" s="11" t="s">
        <v>1669</v>
      </c>
      <c r="D604" s="11" t="s">
        <v>1669</v>
      </c>
      <c r="E604" s="3"/>
    </row>
    <row r="605" spans="1:5" ht="15" x14ac:dyDescent="0.2">
      <c r="A605" s="13">
        <v>604</v>
      </c>
      <c r="B605" s="3" t="s">
        <v>1673</v>
      </c>
      <c r="C605" s="11" t="s">
        <v>1674</v>
      </c>
      <c r="D605" s="11" t="s">
        <v>1674</v>
      </c>
      <c r="E605" s="3"/>
    </row>
    <row r="606" spans="1:5" ht="15" x14ac:dyDescent="0.2">
      <c r="A606" s="13">
        <v>605</v>
      </c>
      <c r="B606" s="3" t="s">
        <v>1210</v>
      </c>
      <c r="C606" s="11" t="s">
        <v>1149</v>
      </c>
      <c r="D606" s="11" t="s">
        <v>1149</v>
      </c>
      <c r="E606" s="3"/>
    </row>
    <row r="607" spans="1:5" ht="15" x14ac:dyDescent="0.2">
      <c r="A607" s="13">
        <v>606</v>
      </c>
      <c r="B607" s="3" t="s">
        <v>1146</v>
      </c>
      <c r="C607" s="11" t="s">
        <v>1147</v>
      </c>
      <c r="D607" s="11" t="s">
        <v>1147</v>
      </c>
      <c r="E607" s="3"/>
    </row>
    <row r="608" spans="1:5" ht="15" x14ac:dyDescent="0.2">
      <c r="A608" s="13">
        <v>607</v>
      </c>
      <c r="B608" s="3" t="s">
        <v>431</v>
      </c>
      <c r="C608" s="11" t="s">
        <v>432</v>
      </c>
      <c r="D608" s="11" t="s">
        <v>432</v>
      </c>
      <c r="E608" s="3"/>
    </row>
    <row r="609" spans="1:5" ht="15" x14ac:dyDescent="0.2">
      <c r="A609" s="13">
        <v>608</v>
      </c>
      <c r="B609" s="3" t="s">
        <v>1210</v>
      </c>
      <c r="C609" s="11" t="s">
        <v>1149</v>
      </c>
      <c r="D609" s="11" t="s">
        <v>1149</v>
      </c>
      <c r="E609" s="3"/>
    </row>
    <row r="610" spans="1:5" ht="15" x14ac:dyDescent="0.2">
      <c r="A610" s="13">
        <v>609</v>
      </c>
      <c r="B610" s="3" t="s">
        <v>1146</v>
      </c>
      <c r="C610" s="11" t="s">
        <v>1147</v>
      </c>
      <c r="D610" s="11" t="s">
        <v>1147</v>
      </c>
      <c r="E610" s="3"/>
    </row>
    <row r="611" spans="1:5" ht="15" x14ac:dyDescent="0.2">
      <c r="A611" s="13">
        <v>610</v>
      </c>
      <c r="B611" s="3" t="s">
        <v>1675</v>
      </c>
      <c r="C611" s="3" t="s">
        <v>1676</v>
      </c>
      <c r="D611" s="3" t="s">
        <v>1677</v>
      </c>
      <c r="E611" s="3"/>
    </row>
    <row r="612" spans="1:5" ht="15" x14ac:dyDescent="0.2">
      <c r="A612" s="13">
        <v>611</v>
      </c>
      <c r="B612" s="3" t="s">
        <v>1019</v>
      </c>
      <c r="C612" s="11" t="s">
        <v>1020</v>
      </c>
      <c r="D612" s="11" t="s">
        <v>1020</v>
      </c>
      <c r="E612" s="3"/>
    </row>
    <row r="613" spans="1:5" ht="15" x14ac:dyDescent="0.2">
      <c r="A613" s="13">
        <v>612</v>
      </c>
      <c r="B613" s="3" t="s">
        <v>1678</v>
      </c>
      <c r="C613" s="3" t="s">
        <v>1679</v>
      </c>
      <c r="D613" s="3" t="s">
        <v>1680</v>
      </c>
      <c r="E613" s="3"/>
    </row>
    <row r="614" spans="1:5" ht="15" x14ac:dyDescent="0.2">
      <c r="A614" s="13">
        <v>613</v>
      </c>
      <c r="B614" s="3" t="s">
        <v>1681</v>
      </c>
      <c r="C614" s="3" t="s">
        <v>1682</v>
      </c>
      <c r="D614" s="3" t="s">
        <v>1683</v>
      </c>
      <c r="E614" s="3"/>
    </row>
    <row r="615" spans="1:5" ht="15" x14ac:dyDescent="0.2">
      <c r="A615" s="13">
        <v>614</v>
      </c>
      <c r="B615" s="3" t="s">
        <v>1684</v>
      </c>
      <c r="C615" s="3" t="s">
        <v>1685</v>
      </c>
      <c r="D615" s="3" t="s">
        <v>1686</v>
      </c>
      <c r="E615" s="3"/>
    </row>
    <row r="616" spans="1:5" ht="15" x14ac:dyDescent="0.2">
      <c r="A616" s="13">
        <v>615</v>
      </c>
      <c r="B616" s="3" t="s">
        <v>1210</v>
      </c>
      <c r="C616" s="11" t="s">
        <v>1149</v>
      </c>
      <c r="D616" s="11" t="s">
        <v>1149</v>
      </c>
      <c r="E616" s="3"/>
    </row>
    <row r="617" spans="1:5" ht="15" x14ac:dyDescent="0.2">
      <c r="A617" s="13">
        <v>616</v>
      </c>
      <c r="B617" s="3" t="s">
        <v>1146</v>
      </c>
      <c r="C617" s="11" t="s">
        <v>1147</v>
      </c>
      <c r="D617" s="11" t="s">
        <v>1147</v>
      </c>
      <c r="E617" s="3"/>
    </row>
    <row r="618" spans="1:5" ht="15" x14ac:dyDescent="0.2">
      <c r="A618" s="13">
        <v>617</v>
      </c>
      <c r="B618" s="3" t="s">
        <v>739</v>
      </c>
      <c r="C618" s="11" t="s">
        <v>740</v>
      </c>
      <c r="D618" s="11" t="s">
        <v>740</v>
      </c>
      <c r="E618" s="3"/>
    </row>
    <row r="619" spans="1:5" ht="15" x14ac:dyDescent="0.2">
      <c r="A619" s="13">
        <v>618</v>
      </c>
      <c r="B619" s="3" t="s">
        <v>1687</v>
      </c>
      <c r="C619" s="11" t="s">
        <v>1688</v>
      </c>
      <c r="D619" s="11" t="s">
        <v>1688</v>
      </c>
      <c r="E619" s="3"/>
    </row>
    <row r="620" spans="1:5" ht="15" x14ac:dyDescent="0.2">
      <c r="A620" s="13">
        <v>619</v>
      </c>
      <c r="B620" s="3" t="s">
        <v>827</v>
      </c>
      <c r="C620" s="3" t="s">
        <v>828</v>
      </c>
      <c r="D620" s="3" t="s">
        <v>829</v>
      </c>
      <c r="E620" s="3"/>
    </row>
    <row r="621" spans="1:5" ht="15" x14ac:dyDescent="0.2">
      <c r="A621" s="13">
        <v>620</v>
      </c>
      <c r="B621" s="3" t="s">
        <v>1029</v>
      </c>
      <c r="C621" s="11" t="s">
        <v>1030</v>
      </c>
      <c r="D621" s="11" t="s">
        <v>1030</v>
      </c>
      <c r="E621" s="3"/>
    </row>
    <row r="622" spans="1:5" ht="15" x14ac:dyDescent="0.2">
      <c r="A622" s="13">
        <v>621</v>
      </c>
      <c r="B622" s="3" t="s">
        <v>1646</v>
      </c>
      <c r="C622" s="3" t="s">
        <v>1647</v>
      </c>
      <c r="D622" s="3" t="s">
        <v>1648</v>
      </c>
      <c r="E622" s="3"/>
    </row>
    <row r="623" spans="1:5" ht="15" x14ac:dyDescent="0.2">
      <c r="A623" s="13">
        <v>622</v>
      </c>
      <c r="B623" s="3" t="s">
        <v>1649</v>
      </c>
      <c r="C623" s="3" t="s">
        <v>1650</v>
      </c>
      <c r="D623" s="3" t="s">
        <v>1651</v>
      </c>
      <c r="E623" s="3"/>
    </row>
    <row r="624" spans="1:5" ht="15" x14ac:dyDescent="0.2">
      <c r="A624" s="13">
        <v>623</v>
      </c>
      <c r="B624" s="3" t="s">
        <v>1652</v>
      </c>
      <c r="C624" s="11" t="s">
        <v>1653</v>
      </c>
      <c r="D624" s="11" t="s">
        <v>1653</v>
      </c>
      <c r="E624" s="3"/>
    </row>
    <row r="625" spans="1:5" ht="15" x14ac:dyDescent="0.2">
      <c r="A625" s="13">
        <v>624</v>
      </c>
      <c r="B625" s="3" t="s">
        <v>1654</v>
      </c>
      <c r="C625" s="11" t="s">
        <v>1655</v>
      </c>
      <c r="D625" s="11" t="s">
        <v>1655</v>
      </c>
      <c r="E625" s="3"/>
    </row>
    <row r="626" spans="1:5" ht="15" x14ac:dyDescent="0.2">
      <c r="A626" s="13">
        <v>625</v>
      </c>
      <c r="B626" s="3" t="s">
        <v>1656</v>
      </c>
      <c r="C626" s="11" t="s">
        <v>1657</v>
      </c>
      <c r="D626" s="11" t="s">
        <v>1657</v>
      </c>
      <c r="E626" s="3"/>
    </row>
    <row r="627" spans="1:5" ht="15" x14ac:dyDescent="0.2">
      <c r="A627" s="13">
        <v>626</v>
      </c>
      <c r="B627" s="3" t="s">
        <v>1689</v>
      </c>
      <c r="C627" s="11" t="s">
        <v>1690</v>
      </c>
      <c r="D627" s="11" t="s">
        <v>1690</v>
      </c>
      <c r="E627" s="3"/>
    </row>
    <row r="628" spans="1:5" ht="15" x14ac:dyDescent="0.2">
      <c r="A628" s="13">
        <v>627</v>
      </c>
      <c r="B628" s="3" t="s">
        <v>1019</v>
      </c>
      <c r="C628" s="11" t="s">
        <v>1020</v>
      </c>
      <c r="D628" s="11" t="s">
        <v>1020</v>
      </c>
      <c r="E628" s="3"/>
    </row>
    <row r="629" spans="1:5" ht="15" x14ac:dyDescent="0.2">
      <c r="A629" s="13">
        <v>628</v>
      </c>
      <c r="B629" s="3" t="s">
        <v>1661</v>
      </c>
      <c r="C629" s="11" t="s">
        <v>1662</v>
      </c>
      <c r="D629" s="11" t="s">
        <v>1662</v>
      </c>
      <c r="E629" s="3"/>
    </row>
    <row r="630" spans="1:5" ht="15" x14ac:dyDescent="0.2">
      <c r="A630" s="13">
        <v>629</v>
      </c>
      <c r="B630" s="3" t="s">
        <v>1691</v>
      </c>
      <c r="C630" s="11" t="s">
        <v>1692</v>
      </c>
      <c r="D630" s="11" t="s">
        <v>1692</v>
      </c>
      <c r="E630" s="3"/>
    </row>
    <row r="631" spans="1:5" ht="15" x14ac:dyDescent="0.2">
      <c r="A631" s="13">
        <v>630</v>
      </c>
      <c r="B631" s="3" t="s">
        <v>1693</v>
      </c>
      <c r="C631" s="11" t="s">
        <v>1694</v>
      </c>
      <c r="D631" s="11" t="s">
        <v>1694</v>
      </c>
      <c r="E631" s="3"/>
    </row>
    <row r="632" spans="1:5" ht="15" x14ac:dyDescent="0.2">
      <c r="A632" s="13">
        <v>631</v>
      </c>
      <c r="B632" s="3" t="s">
        <v>1695</v>
      </c>
      <c r="C632" s="3" t="s">
        <v>1068</v>
      </c>
      <c r="D632" s="3" t="s">
        <v>1069</v>
      </c>
      <c r="E632" s="3"/>
    </row>
    <row r="633" spans="1:5" ht="15" x14ac:dyDescent="0.2">
      <c r="A633" s="13">
        <v>632</v>
      </c>
      <c r="B633" s="3" t="s">
        <v>1696</v>
      </c>
      <c r="C633" s="3" t="s">
        <v>1065</v>
      </c>
      <c r="D633" s="3" t="s">
        <v>1066</v>
      </c>
      <c r="E633" s="3"/>
    </row>
    <row r="634" spans="1:5" ht="15" x14ac:dyDescent="0.2">
      <c r="A634" s="13">
        <v>633</v>
      </c>
      <c r="B634" s="3" t="s">
        <v>431</v>
      </c>
      <c r="C634" s="11" t="s">
        <v>432</v>
      </c>
      <c r="D634" s="11" t="s">
        <v>432</v>
      </c>
      <c r="E634" s="3"/>
    </row>
    <row r="635" spans="1:5" ht="15" x14ac:dyDescent="0.2">
      <c r="A635" s="13">
        <v>634</v>
      </c>
      <c r="B635" s="3" t="s">
        <v>1210</v>
      </c>
      <c r="C635" s="11" t="s">
        <v>1149</v>
      </c>
      <c r="D635" s="11" t="s">
        <v>1149</v>
      </c>
      <c r="E635" s="3"/>
    </row>
    <row r="636" spans="1:5" ht="15" x14ac:dyDescent="0.2">
      <c r="A636" s="13">
        <v>635</v>
      </c>
      <c r="B636" s="3" t="s">
        <v>1146</v>
      </c>
      <c r="C636" s="11" t="s">
        <v>1147</v>
      </c>
      <c r="D636" s="11" t="s">
        <v>1147</v>
      </c>
      <c r="E636" s="3"/>
    </row>
    <row r="637" spans="1:5" ht="15" x14ac:dyDescent="0.2">
      <c r="A637" s="13">
        <v>636</v>
      </c>
      <c r="B637" s="3" t="s">
        <v>1600</v>
      </c>
      <c r="C637" s="11" t="s">
        <v>1601</v>
      </c>
      <c r="D637" s="11" t="s">
        <v>1601</v>
      </c>
      <c r="E637" s="3"/>
    </row>
    <row r="638" spans="1:5" ht="15" x14ac:dyDescent="0.2">
      <c r="A638" s="13">
        <v>637</v>
      </c>
      <c r="B638" s="3" t="s">
        <v>1697</v>
      </c>
      <c r="C638" s="11" t="s">
        <v>1698</v>
      </c>
      <c r="D638" s="11" t="s">
        <v>1698</v>
      </c>
      <c r="E638" s="3"/>
    </row>
    <row r="639" spans="1:5" ht="15" x14ac:dyDescent="0.2">
      <c r="A639" s="13">
        <v>638</v>
      </c>
      <c r="B639" s="3" t="s">
        <v>1699</v>
      </c>
      <c r="C639" s="3" t="s">
        <v>1700</v>
      </c>
      <c r="D639" s="3" t="s">
        <v>1701</v>
      </c>
      <c r="E639" s="3"/>
    </row>
    <row r="640" spans="1:5" ht="15" x14ac:dyDescent="0.2">
      <c r="A640" s="13">
        <v>639</v>
      </c>
      <c r="B640" s="3" t="s">
        <v>1675</v>
      </c>
      <c r="C640" s="3" t="s">
        <v>1676</v>
      </c>
      <c r="D640" s="3" t="s">
        <v>1677</v>
      </c>
      <c r="E640" s="3"/>
    </row>
    <row r="641" spans="1:5" ht="15" x14ac:dyDescent="0.2">
      <c r="A641" s="13">
        <v>640</v>
      </c>
      <c r="B641" s="3" t="s">
        <v>1019</v>
      </c>
      <c r="C641" s="11" t="s">
        <v>1020</v>
      </c>
      <c r="D641" s="11" t="s">
        <v>1020</v>
      </c>
      <c r="E641" s="3"/>
    </row>
    <row r="642" spans="1:5" ht="15" x14ac:dyDescent="0.2">
      <c r="A642" s="13">
        <v>641</v>
      </c>
      <c r="B642" s="3" t="s">
        <v>1678</v>
      </c>
      <c r="C642" s="3" t="s">
        <v>1679</v>
      </c>
      <c r="D642" s="3" t="s">
        <v>1680</v>
      </c>
      <c r="E642" s="3"/>
    </row>
    <row r="643" spans="1:5" ht="15" x14ac:dyDescent="0.2">
      <c r="A643" s="13">
        <v>642</v>
      </c>
      <c r="B643" s="3" t="s">
        <v>1681</v>
      </c>
      <c r="C643" s="3" t="s">
        <v>1682</v>
      </c>
      <c r="D643" s="3" t="s">
        <v>1683</v>
      </c>
      <c r="E643" s="3"/>
    </row>
    <row r="644" spans="1:5" ht="15" x14ac:dyDescent="0.2">
      <c r="A644" s="13">
        <v>643</v>
      </c>
      <c r="B644" s="3" t="s">
        <v>739</v>
      </c>
      <c r="C644" s="11" t="s">
        <v>740</v>
      </c>
      <c r="D644" s="11" t="s">
        <v>740</v>
      </c>
      <c r="E644" s="3"/>
    </row>
    <row r="645" spans="1:5" ht="15" x14ac:dyDescent="0.2">
      <c r="A645" s="13">
        <v>644</v>
      </c>
      <c r="B645" s="3" t="s">
        <v>1702</v>
      </c>
      <c r="C645" s="11" t="s">
        <v>1703</v>
      </c>
      <c r="D645" s="11" t="s">
        <v>1703</v>
      </c>
      <c r="E645" s="3"/>
    </row>
    <row r="646" spans="1:5" ht="15" x14ac:dyDescent="0.2">
      <c r="A646" s="13">
        <v>645</v>
      </c>
      <c r="B646" s="3" t="s">
        <v>827</v>
      </c>
      <c r="C646" s="3" t="s">
        <v>828</v>
      </c>
      <c r="D646" s="3" t="s">
        <v>829</v>
      </c>
      <c r="E646" s="3"/>
    </row>
    <row r="647" spans="1:5" ht="15" x14ac:dyDescent="0.2">
      <c r="A647" s="13">
        <v>646</v>
      </c>
      <c r="B647" s="3" t="s">
        <v>823</v>
      </c>
      <c r="C647" s="11" t="s">
        <v>824</v>
      </c>
      <c r="D647" s="11" t="s">
        <v>824</v>
      </c>
      <c r="E647" s="3"/>
    </row>
    <row r="648" spans="1:5" ht="30" x14ac:dyDescent="0.2">
      <c r="A648" s="13">
        <v>647</v>
      </c>
      <c r="B648" s="3" t="s">
        <v>1704</v>
      </c>
      <c r="C648" s="3" t="s">
        <v>1706</v>
      </c>
      <c r="D648" s="3" t="s">
        <v>1705</v>
      </c>
      <c r="E648" s="3"/>
    </row>
    <row r="649" spans="1:5" ht="15" x14ac:dyDescent="0.2">
      <c r="A649" s="13">
        <v>648</v>
      </c>
      <c r="B649" s="3" t="s">
        <v>1638</v>
      </c>
      <c r="C649" s="3" t="s">
        <v>1639</v>
      </c>
      <c r="D649" s="3" t="s">
        <v>1640</v>
      </c>
      <c r="E649" s="3"/>
    </row>
    <row r="650" spans="1:5" ht="15" x14ac:dyDescent="0.2">
      <c r="A650" s="13">
        <v>649</v>
      </c>
      <c r="B650" s="3" t="s">
        <v>426</v>
      </c>
      <c r="C650" s="11" t="s">
        <v>427</v>
      </c>
      <c r="D650" s="11" t="s">
        <v>427</v>
      </c>
      <c r="E650" s="3"/>
    </row>
    <row r="651" spans="1:5" ht="15" x14ac:dyDescent="0.2">
      <c r="A651" s="13">
        <v>650</v>
      </c>
      <c r="B651" s="3" t="s">
        <v>1641</v>
      </c>
      <c r="C651" s="11" t="s">
        <v>1642</v>
      </c>
      <c r="D651" s="11" t="s">
        <v>1642</v>
      </c>
      <c r="E651" s="3"/>
    </row>
    <row r="652" spans="1:5" ht="15" x14ac:dyDescent="0.2">
      <c r="A652" s="13">
        <v>651</v>
      </c>
      <c r="B652" s="3" t="s">
        <v>1707</v>
      </c>
      <c r="C652" s="11" t="s">
        <v>1708</v>
      </c>
      <c r="D652" s="11" t="s">
        <v>1708</v>
      </c>
      <c r="E652" s="3"/>
    </row>
    <row r="653" spans="1:5" ht="15" x14ac:dyDescent="0.2">
      <c r="A653" s="13">
        <v>652</v>
      </c>
      <c r="B653" s="3" t="s">
        <v>430</v>
      </c>
      <c r="C653" s="11" t="s">
        <v>2212</v>
      </c>
      <c r="D653" s="11" t="s">
        <v>2212</v>
      </c>
      <c r="E653" s="3"/>
    </row>
    <row r="654" spans="1:5" ht="15" x14ac:dyDescent="0.2">
      <c r="A654" s="13">
        <v>653</v>
      </c>
      <c r="B654" s="3" t="s">
        <v>1646</v>
      </c>
      <c r="C654" s="3" t="s">
        <v>1647</v>
      </c>
      <c r="D654" s="3" t="s">
        <v>1648</v>
      </c>
      <c r="E654" s="3"/>
    </row>
    <row r="655" spans="1:5" ht="15" x14ac:dyDescent="0.2">
      <c r="A655" s="13">
        <v>654</v>
      </c>
      <c r="B655" s="3" t="s">
        <v>1652</v>
      </c>
      <c r="C655" s="11" t="s">
        <v>1653</v>
      </c>
      <c r="D655" s="11" t="s">
        <v>1653</v>
      </c>
      <c r="E655" s="3"/>
    </row>
    <row r="656" spans="1:5" ht="15" x14ac:dyDescent="0.2">
      <c r="A656" s="13">
        <v>655</v>
      </c>
      <c r="B656" s="3" t="s">
        <v>1654</v>
      </c>
      <c r="C656" s="11" t="s">
        <v>1655</v>
      </c>
      <c r="D656" s="11" t="s">
        <v>1655</v>
      </c>
      <c r="E656" s="3"/>
    </row>
    <row r="657" spans="1:5" ht="15" x14ac:dyDescent="0.2">
      <c r="A657" s="13">
        <v>656</v>
      </c>
      <c r="B657" s="3" t="s">
        <v>1656</v>
      </c>
      <c r="C657" s="11" t="s">
        <v>1657</v>
      </c>
      <c r="D657" s="11" t="s">
        <v>1657</v>
      </c>
      <c r="E657" s="3"/>
    </row>
    <row r="658" spans="1:5" ht="15" x14ac:dyDescent="0.2">
      <c r="A658" s="13">
        <v>657</v>
      </c>
      <c r="B658" s="3" t="s">
        <v>1689</v>
      </c>
      <c r="C658" s="11" t="s">
        <v>1690</v>
      </c>
      <c r="D658" s="11" t="s">
        <v>1690</v>
      </c>
      <c r="E658" s="3"/>
    </row>
    <row r="659" spans="1:5" ht="15" x14ac:dyDescent="0.2">
      <c r="A659" s="13">
        <v>658</v>
      </c>
      <c r="B659" s="3" t="s">
        <v>1019</v>
      </c>
      <c r="C659" s="11" t="s">
        <v>1020</v>
      </c>
      <c r="D659" s="11" t="s">
        <v>1020</v>
      </c>
      <c r="E659" s="3"/>
    </row>
    <row r="660" spans="1:5" ht="15" x14ac:dyDescent="0.2">
      <c r="A660" s="13">
        <v>659</v>
      </c>
      <c r="B660" s="3" t="s">
        <v>1227</v>
      </c>
      <c r="C660" s="11" t="s">
        <v>1228</v>
      </c>
      <c r="D660" s="11" t="s">
        <v>1228</v>
      </c>
      <c r="E660" s="3"/>
    </row>
    <row r="661" spans="1:5" ht="15" x14ac:dyDescent="0.2">
      <c r="A661" s="13">
        <v>660</v>
      </c>
      <c r="B661" s="3" t="s">
        <v>1661</v>
      </c>
      <c r="C661" s="11" t="s">
        <v>1662</v>
      </c>
      <c r="D661" s="11" t="s">
        <v>1662</v>
      </c>
      <c r="E661" s="3"/>
    </row>
    <row r="662" spans="1:5" ht="15" x14ac:dyDescent="0.2">
      <c r="A662" s="13">
        <v>661</v>
      </c>
      <c r="B662" s="3" t="s">
        <v>1663</v>
      </c>
      <c r="C662" s="3" t="s">
        <v>1664</v>
      </c>
      <c r="D662" s="3" t="s">
        <v>1665</v>
      </c>
      <c r="E662" s="3"/>
    </row>
    <row r="663" spans="1:5" ht="15" x14ac:dyDescent="0.2">
      <c r="A663" s="13">
        <v>662</v>
      </c>
      <c r="B663" s="3" t="s">
        <v>1019</v>
      </c>
      <c r="C663" s="11" t="s">
        <v>1020</v>
      </c>
      <c r="D663" s="11" t="s">
        <v>1020</v>
      </c>
      <c r="E663" s="3"/>
    </row>
    <row r="664" spans="1:5" ht="15" x14ac:dyDescent="0.2">
      <c r="A664" s="13">
        <v>663</v>
      </c>
      <c r="B664" s="3" t="s">
        <v>1666</v>
      </c>
      <c r="C664" s="3" t="s">
        <v>454</v>
      </c>
      <c r="D664" s="3" t="s">
        <v>1667</v>
      </c>
      <c r="E664" s="3"/>
    </row>
    <row r="665" spans="1:5" ht="15" x14ac:dyDescent="0.2">
      <c r="A665" s="13">
        <v>664</v>
      </c>
      <c r="B665" s="3" t="s">
        <v>1668</v>
      </c>
      <c r="C665" s="11" t="s">
        <v>1669</v>
      </c>
      <c r="D665" s="11" t="s">
        <v>1669</v>
      </c>
      <c r="E665" s="3"/>
    </row>
    <row r="666" spans="1:5" ht="15" x14ac:dyDescent="0.2">
      <c r="A666" s="13">
        <v>665</v>
      </c>
      <c r="B666" s="3" t="s">
        <v>1670</v>
      </c>
      <c r="C666" s="3" t="s">
        <v>1671</v>
      </c>
      <c r="D666" s="3" t="s">
        <v>1672</v>
      </c>
      <c r="E666" s="3"/>
    </row>
    <row r="667" spans="1:5" ht="15" x14ac:dyDescent="0.2">
      <c r="A667" s="13">
        <v>666</v>
      </c>
      <c r="B667" s="3" t="s">
        <v>1210</v>
      </c>
      <c r="C667" s="11" t="s">
        <v>1149</v>
      </c>
      <c r="D667" s="11" t="s">
        <v>1149</v>
      </c>
      <c r="E667" s="3"/>
    </row>
    <row r="668" spans="1:5" ht="15" x14ac:dyDescent="0.2">
      <c r="A668" s="13">
        <v>667</v>
      </c>
      <c r="B668" s="3" t="s">
        <v>1666</v>
      </c>
      <c r="C668" s="3" t="s">
        <v>454</v>
      </c>
      <c r="D668" s="3" t="s">
        <v>1667</v>
      </c>
      <c r="E668" s="3"/>
    </row>
    <row r="669" spans="1:5" ht="15" x14ac:dyDescent="0.2">
      <c r="A669" s="13">
        <v>668</v>
      </c>
      <c r="B669" s="3" t="s">
        <v>1668</v>
      </c>
      <c r="C669" s="11" t="s">
        <v>1669</v>
      </c>
      <c r="D669" s="11" t="s">
        <v>1669</v>
      </c>
      <c r="E669" s="3"/>
    </row>
    <row r="670" spans="1:5" ht="15" x14ac:dyDescent="0.2">
      <c r="A670" s="13">
        <v>669</v>
      </c>
      <c r="B670" s="3" t="s">
        <v>1673</v>
      </c>
      <c r="C670" s="11" t="s">
        <v>1674</v>
      </c>
      <c r="D670" s="11" t="s">
        <v>1674</v>
      </c>
      <c r="E670" s="3"/>
    </row>
    <row r="671" spans="1:5" ht="15" x14ac:dyDescent="0.2">
      <c r="A671" s="13">
        <v>670</v>
      </c>
      <c r="B671" s="3" t="s">
        <v>1210</v>
      </c>
      <c r="C671" s="11" t="s">
        <v>1149</v>
      </c>
      <c r="D671" s="11" t="s">
        <v>1149</v>
      </c>
      <c r="E671" s="3"/>
    </row>
    <row r="672" spans="1:5" ht="15" x14ac:dyDescent="0.2">
      <c r="A672" s="13">
        <v>671</v>
      </c>
      <c r="B672" s="3" t="s">
        <v>1146</v>
      </c>
      <c r="C672" s="11" t="s">
        <v>1147</v>
      </c>
      <c r="D672" s="11" t="s">
        <v>1147</v>
      </c>
      <c r="E672" s="3"/>
    </row>
    <row r="673" spans="1:5" ht="15" x14ac:dyDescent="0.2">
      <c r="A673" s="13">
        <v>672</v>
      </c>
      <c r="B673" s="3" t="s">
        <v>431</v>
      </c>
      <c r="C673" s="11" t="s">
        <v>432</v>
      </c>
      <c r="D673" s="11" t="s">
        <v>432</v>
      </c>
      <c r="E673" s="3"/>
    </row>
    <row r="674" spans="1:5" ht="15" x14ac:dyDescent="0.2">
      <c r="A674" s="13">
        <v>673</v>
      </c>
      <c r="B674" s="3" t="s">
        <v>1210</v>
      </c>
      <c r="C674" s="11" t="s">
        <v>1149</v>
      </c>
      <c r="D674" s="11" t="s">
        <v>1149</v>
      </c>
      <c r="E674" s="3"/>
    </row>
    <row r="675" spans="1:5" ht="15" x14ac:dyDescent="0.2">
      <c r="A675" s="13">
        <v>674</v>
      </c>
      <c r="B675" s="3" t="s">
        <v>1146</v>
      </c>
      <c r="C675" s="11" t="s">
        <v>1147</v>
      </c>
      <c r="D675" s="11" t="s">
        <v>1147</v>
      </c>
      <c r="E675" s="3"/>
    </row>
    <row r="676" spans="1:5" ht="15" x14ac:dyDescent="0.2">
      <c r="A676" s="13">
        <v>675</v>
      </c>
      <c r="B676" s="3" t="s">
        <v>1675</v>
      </c>
      <c r="C676" s="3" t="s">
        <v>1676</v>
      </c>
      <c r="D676" s="3" t="s">
        <v>1677</v>
      </c>
      <c r="E676" s="3"/>
    </row>
    <row r="677" spans="1:5" ht="15" x14ac:dyDescent="0.2">
      <c r="A677" s="13">
        <v>676</v>
      </c>
      <c r="B677" s="3" t="s">
        <v>1019</v>
      </c>
      <c r="C677" s="11" t="s">
        <v>1020</v>
      </c>
      <c r="D677" s="11" t="s">
        <v>1020</v>
      </c>
      <c r="E677" s="3"/>
    </row>
    <row r="678" spans="1:5" ht="15" x14ac:dyDescent="0.2">
      <c r="A678" s="13">
        <v>677</v>
      </c>
      <c r="B678" s="3" t="s">
        <v>1678</v>
      </c>
      <c r="C678" s="3" t="s">
        <v>1679</v>
      </c>
      <c r="D678" s="3" t="s">
        <v>1680</v>
      </c>
      <c r="E678" s="3"/>
    </row>
    <row r="679" spans="1:5" ht="15" x14ac:dyDescent="0.2">
      <c r="A679" s="13">
        <v>678</v>
      </c>
      <c r="B679" s="3" t="s">
        <v>1681</v>
      </c>
      <c r="C679" s="3" t="s">
        <v>1682</v>
      </c>
      <c r="D679" s="3" t="s">
        <v>1683</v>
      </c>
      <c r="E679" s="3"/>
    </row>
    <row r="680" spans="1:5" ht="15" x14ac:dyDescent="0.2">
      <c r="A680" s="13">
        <v>679</v>
      </c>
      <c r="B680" s="3" t="s">
        <v>1606</v>
      </c>
      <c r="C680" s="3" t="s">
        <v>1607</v>
      </c>
      <c r="D680" s="3" t="s">
        <v>1608</v>
      </c>
      <c r="E680" s="3"/>
    </row>
    <row r="681" spans="1:5" ht="15" x14ac:dyDescent="0.2">
      <c r="A681" s="13">
        <v>680</v>
      </c>
      <c r="B681" s="3" t="s">
        <v>1709</v>
      </c>
      <c r="C681" s="3" t="s">
        <v>1710</v>
      </c>
      <c r="D681" s="3" t="s">
        <v>1711</v>
      </c>
      <c r="E681" s="3"/>
    </row>
    <row r="682" spans="1:5" ht="15" x14ac:dyDescent="0.2">
      <c r="A682" s="13">
        <v>681</v>
      </c>
      <c r="B682" s="3" t="s">
        <v>31</v>
      </c>
      <c r="C682" s="11" t="s">
        <v>32</v>
      </c>
      <c r="D682" s="11" t="s">
        <v>32</v>
      </c>
      <c r="E682" s="3"/>
    </row>
    <row r="683" spans="1:5" ht="15" x14ac:dyDescent="0.2">
      <c r="A683" s="13">
        <v>682</v>
      </c>
      <c r="B683" s="3" t="s">
        <v>352</v>
      </c>
      <c r="C683" s="11" t="s">
        <v>28</v>
      </c>
      <c r="D683" s="11" t="s">
        <v>28</v>
      </c>
      <c r="E683" s="3"/>
    </row>
    <row r="684" spans="1:5" ht="15" x14ac:dyDescent="0.2">
      <c r="A684" s="13">
        <v>683</v>
      </c>
      <c r="B684" s="3" t="s">
        <v>353</v>
      </c>
      <c r="C684" s="3" t="s">
        <v>354</v>
      </c>
      <c r="D684" s="3" t="s">
        <v>1027</v>
      </c>
      <c r="E684" s="3"/>
    </row>
    <row r="685" spans="1:5" ht="15" x14ac:dyDescent="0.2">
      <c r="A685" s="13">
        <v>684</v>
      </c>
      <c r="B685" s="3" t="s">
        <v>1712</v>
      </c>
      <c r="C685" s="11" t="s">
        <v>1648</v>
      </c>
      <c r="D685" s="11" t="s">
        <v>1648</v>
      </c>
      <c r="E685" s="3"/>
    </row>
    <row r="686" spans="1:5" ht="15" x14ac:dyDescent="0.2">
      <c r="A686" s="13">
        <v>685</v>
      </c>
      <c r="B686" s="3" t="s">
        <v>1713</v>
      </c>
      <c r="C686" s="11" t="s">
        <v>1714</v>
      </c>
      <c r="D686" s="11" t="s">
        <v>1714</v>
      </c>
      <c r="E686" s="3"/>
    </row>
    <row r="687" spans="1:5" ht="15" x14ac:dyDescent="0.2">
      <c r="A687" s="13">
        <v>686</v>
      </c>
      <c r="B687" s="3" t="s">
        <v>1715</v>
      </c>
      <c r="C687" s="11" t="s">
        <v>1716</v>
      </c>
      <c r="D687" s="11" t="s">
        <v>1716</v>
      </c>
      <c r="E687" s="3"/>
    </row>
    <row r="688" spans="1:5" ht="15" x14ac:dyDescent="0.2">
      <c r="A688" s="13">
        <v>687</v>
      </c>
      <c r="B688" s="3" t="s">
        <v>1656</v>
      </c>
      <c r="C688" s="11" t="s">
        <v>1657</v>
      </c>
      <c r="D688" s="11" t="s">
        <v>1657</v>
      </c>
      <c r="E688" s="3"/>
    </row>
    <row r="689" spans="1:5" ht="15" x14ac:dyDescent="0.2">
      <c r="A689" s="13">
        <v>688</v>
      </c>
      <c r="B689" s="3" t="s">
        <v>1618</v>
      </c>
      <c r="C689" s="11" t="s">
        <v>1619</v>
      </c>
      <c r="D689" s="11" t="s">
        <v>1619</v>
      </c>
      <c r="E689" s="3"/>
    </row>
    <row r="690" spans="1:5" ht="15" x14ac:dyDescent="0.2">
      <c r="A690" s="13">
        <v>689</v>
      </c>
      <c r="B690" s="3" t="s">
        <v>739</v>
      </c>
      <c r="C690" s="11" t="s">
        <v>740</v>
      </c>
      <c r="D690" s="11" t="s">
        <v>740</v>
      </c>
      <c r="E690" s="3"/>
    </row>
    <row r="691" spans="1:5" ht="15" x14ac:dyDescent="0.2">
      <c r="A691" s="13">
        <v>690</v>
      </c>
      <c r="B691" s="3" t="s">
        <v>1717</v>
      </c>
      <c r="C691" s="11" t="s">
        <v>582</v>
      </c>
      <c r="D691" s="11" t="s">
        <v>582</v>
      </c>
      <c r="E691" s="3"/>
    </row>
    <row r="692" spans="1:5" ht="30" x14ac:dyDescent="0.2">
      <c r="A692" s="13">
        <v>691</v>
      </c>
      <c r="B692" s="3" t="s">
        <v>1718</v>
      </c>
      <c r="C692" s="3" t="s">
        <v>1719</v>
      </c>
      <c r="D692" s="3" t="s">
        <v>1720</v>
      </c>
      <c r="E692" s="3"/>
    </row>
    <row r="693" spans="1:5" ht="15" x14ac:dyDescent="0.2">
      <c r="A693" s="13">
        <v>692</v>
      </c>
      <c r="B693" s="3" t="s">
        <v>1721</v>
      </c>
      <c r="C693" s="11" t="s">
        <v>1722</v>
      </c>
      <c r="D693" s="11" t="s">
        <v>1722</v>
      </c>
      <c r="E693" s="3"/>
    </row>
    <row r="694" spans="1:5" ht="15" x14ac:dyDescent="0.2">
      <c r="A694" s="13">
        <v>693</v>
      </c>
      <c r="B694" s="3" t="s">
        <v>1723</v>
      </c>
      <c r="C694" s="11" t="s">
        <v>1724</v>
      </c>
      <c r="D694" s="11" t="s">
        <v>1724</v>
      </c>
      <c r="E694" s="3"/>
    </row>
    <row r="695" spans="1:5" ht="15" x14ac:dyDescent="0.2">
      <c r="A695" s="13">
        <v>694</v>
      </c>
      <c r="B695" s="3" t="s">
        <v>827</v>
      </c>
      <c r="C695" s="3" t="s">
        <v>828</v>
      </c>
      <c r="D695" s="3" t="s">
        <v>829</v>
      </c>
      <c r="E695" s="3"/>
    </row>
    <row r="696" spans="1:5" ht="15" x14ac:dyDescent="0.2">
      <c r="A696" s="13">
        <v>695</v>
      </c>
      <c r="B696" s="3" t="s">
        <v>1725</v>
      </c>
      <c r="C696" s="11" t="s">
        <v>810</v>
      </c>
      <c r="D696" s="11" t="s">
        <v>810</v>
      </c>
      <c r="E696" s="3"/>
    </row>
    <row r="697" spans="1:5" ht="15" x14ac:dyDescent="0.2">
      <c r="A697" s="13">
        <v>696</v>
      </c>
      <c r="B697" s="3" t="s">
        <v>1726</v>
      </c>
      <c r="C697" s="3" t="s">
        <v>1727</v>
      </c>
      <c r="D697" s="3" t="s">
        <v>1728</v>
      </c>
      <c r="E697" s="3"/>
    </row>
    <row r="698" spans="1:5" ht="15" x14ac:dyDescent="0.2">
      <c r="A698" s="13">
        <v>697</v>
      </c>
      <c r="B698" s="3" t="s">
        <v>1729</v>
      </c>
      <c r="C698" s="11" t="s">
        <v>1730</v>
      </c>
      <c r="D698" s="11" t="s">
        <v>1730</v>
      </c>
      <c r="E698" s="3"/>
    </row>
    <row r="699" spans="1:5" ht="15" x14ac:dyDescent="0.2">
      <c r="A699" s="13">
        <v>698</v>
      </c>
      <c r="B699" s="3" t="s">
        <v>1479</v>
      </c>
      <c r="C699" s="11" t="s">
        <v>1480</v>
      </c>
      <c r="D699" s="11" t="s">
        <v>1480</v>
      </c>
      <c r="E699" s="3"/>
    </row>
    <row r="700" spans="1:5" ht="15" x14ac:dyDescent="0.2">
      <c r="A700" s="13">
        <v>699</v>
      </c>
      <c r="B700" s="3" t="s">
        <v>1481</v>
      </c>
      <c r="C700" s="11" t="s">
        <v>1482</v>
      </c>
      <c r="D700" s="11" t="s">
        <v>1482</v>
      </c>
      <c r="E700" s="3"/>
    </row>
    <row r="701" spans="1:5" ht="15" x14ac:dyDescent="0.2">
      <c r="A701" s="13">
        <v>700</v>
      </c>
      <c r="B701" s="3" t="s">
        <v>1530</v>
      </c>
      <c r="C701" s="3" t="s">
        <v>1531</v>
      </c>
      <c r="D701" s="3" t="s">
        <v>1731</v>
      </c>
      <c r="E701" s="3"/>
    </row>
    <row r="702" spans="1:5" ht="15" x14ac:dyDescent="0.2">
      <c r="A702" s="13">
        <v>701</v>
      </c>
      <c r="B702" s="3" t="s">
        <v>1732</v>
      </c>
      <c r="C702" s="11" t="s">
        <v>1732</v>
      </c>
      <c r="D702" s="11" t="s">
        <v>1732</v>
      </c>
      <c r="E702" s="3"/>
    </row>
    <row r="703" spans="1:5" ht="15" x14ac:dyDescent="0.2">
      <c r="A703" s="13">
        <v>702</v>
      </c>
      <c r="B703" s="3" t="s">
        <v>1483</v>
      </c>
      <c r="C703" s="11" t="s">
        <v>188</v>
      </c>
      <c r="D703" s="11" t="s">
        <v>188</v>
      </c>
      <c r="E703" s="3"/>
    </row>
    <row r="704" spans="1:5" ht="15" x14ac:dyDescent="0.2">
      <c r="A704" s="13">
        <v>703</v>
      </c>
      <c r="B704" s="3" t="s">
        <v>1733</v>
      </c>
      <c r="C704" s="11" t="s">
        <v>1734</v>
      </c>
      <c r="D704" s="11" t="s">
        <v>1734</v>
      </c>
      <c r="E704" s="3"/>
    </row>
    <row r="705" spans="1:5" ht="15" x14ac:dyDescent="0.2">
      <c r="A705" s="13">
        <v>704</v>
      </c>
      <c r="B705" s="3" t="s">
        <v>1735</v>
      </c>
      <c r="C705" s="11" t="s">
        <v>1736</v>
      </c>
      <c r="D705" s="11" t="s">
        <v>1736</v>
      </c>
      <c r="E705" s="3"/>
    </row>
    <row r="706" spans="1:5" ht="15" x14ac:dyDescent="0.2">
      <c r="A706" s="13">
        <v>705</v>
      </c>
      <c r="B706" s="3" t="s">
        <v>1737</v>
      </c>
      <c r="C706" s="3" t="s">
        <v>1738</v>
      </c>
      <c r="D706" s="3" t="s">
        <v>1739</v>
      </c>
      <c r="E706" s="3"/>
    </row>
    <row r="707" spans="1:5" ht="15" x14ac:dyDescent="0.2">
      <c r="A707" s="13">
        <v>706</v>
      </c>
      <c r="B707" s="3" t="s">
        <v>1740</v>
      </c>
      <c r="C707" s="11" t="s">
        <v>1741</v>
      </c>
      <c r="D707" s="11" t="s">
        <v>1741</v>
      </c>
      <c r="E707" s="3"/>
    </row>
    <row r="708" spans="1:5" ht="15" x14ac:dyDescent="0.2">
      <c r="A708" s="13">
        <v>707</v>
      </c>
      <c r="B708" s="3" t="s">
        <v>1742</v>
      </c>
      <c r="C708" s="11" t="s">
        <v>1743</v>
      </c>
      <c r="D708" s="11" t="s">
        <v>1743</v>
      </c>
      <c r="E708" s="3"/>
    </row>
    <row r="709" spans="1:5" ht="15" x14ac:dyDescent="0.2">
      <c r="A709" s="13">
        <v>708</v>
      </c>
      <c r="B709" s="3" t="s">
        <v>1744</v>
      </c>
      <c r="C709" s="11" t="s">
        <v>1745</v>
      </c>
      <c r="D709" s="11" t="s">
        <v>1745</v>
      </c>
      <c r="E709" s="3"/>
    </row>
    <row r="710" spans="1:5" ht="15" x14ac:dyDescent="0.2">
      <c r="A710" s="13">
        <v>709</v>
      </c>
      <c r="B710" s="3" t="s">
        <v>1029</v>
      </c>
      <c r="C710" s="11" t="s">
        <v>1030</v>
      </c>
      <c r="D710" s="11" t="s">
        <v>1030</v>
      </c>
      <c r="E710" s="3"/>
    </row>
    <row r="711" spans="1:5" ht="30" x14ac:dyDescent="0.2">
      <c r="A711" s="13">
        <v>710</v>
      </c>
      <c r="B711" s="3" t="s">
        <v>1746</v>
      </c>
      <c r="C711" s="3" t="s">
        <v>2200</v>
      </c>
      <c r="D711" s="3" t="s">
        <v>2201</v>
      </c>
      <c r="E711" s="3"/>
    </row>
    <row r="712" spans="1:5" ht="15" x14ac:dyDescent="0.2">
      <c r="A712" s="13">
        <v>711</v>
      </c>
      <c r="B712" s="3" t="s">
        <v>1747</v>
      </c>
      <c r="C712" s="11" t="s">
        <v>1748</v>
      </c>
      <c r="D712" s="11" t="s">
        <v>1748</v>
      </c>
      <c r="E712" s="3"/>
    </row>
    <row r="713" spans="1:5" ht="15" x14ac:dyDescent="0.2">
      <c r="A713" s="13">
        <v>712</v>
      </c>
      <c r="B713" s="3" t="s">
        <v>1749</v>
      </c>
      <c r="C713" s="11" t="s">
        <v>1750</v>
      </c>
      <c r="D713" s="11" t="s">
        <v>1750</v>
      </c>
      <c r="E713" s="3"/>
    </row>
    <row r="714" spans="1:5" ht="15" x14ac:dyDescent="0.2">
      <c r="A714" s="13">
        <v>713</v>
      </c>
      <c r="B714" s="3" t="s">
        <v>1751</v>
      </c>
      <c r="C714" s="11" t="s">
        <v>1752</v>
      </c>
      <c r="D714" s="11" t="s">
        <v>1752</v>
      </c>
      <c r="E714" s="3"/>
    </row>
    <row r="715" spans="1:5" ht="15" x14ac:dyDescent="0.2">
      <c r="A715" s="13">
        <v>714</v>
      </c>
      <c r="B715" s="3" t="s">
        <v>1753</v>
      </c>
      <c r="C715" s="11" t="s">
        <v>1754</v>
      </c>
      <c r="D715" s="11" t="s">
        <v>1754</v>
      </c>
      <c r="E715" s="3"/>
    </row>
    <row r="716" spans="1:5" ht="15" x14ac:dyDescent="0.2">
      <c r="A716" s="13">
        <v>715</v>
      </c>
      <c r="B716" s="3" t="s">
        <v>1755</v>
      </c>
      <c r="C716" s="11" t="s">
        <v>1756</v>
      </c>
      <c r="D716" s="11" t="s">
        <v>1756</v>
      </c>
      <c r="E716" s="3"/>
    </row>
    <row r="717" spans="1:5" ht="15" x14ac:dyDescent="0.2">
      <c r="A717" s="13">
        <v>716</v>
      </c>
      <c r="B717" s="3" t="s">
        <v>1757</v>
      </c>
      <c r="C717" s="11" t="s">
        <v>1758</v>
      </c>
      <c r="D717" s="11" t="s">
        <v>1759</v>
      </c>
      <c r="E717" s="3"/>
    </row>
    <row r="718" spans="1:5" ht="15" x14ac:dyDescent="0.2">
      <c r="A718" s="13">
        <v>717</v>
      </c>
      <c r="B718" s="3" t="s">
        <v>1029</v>
      </c>
      <c r="C718" s="11" t="s">
        <v>1030</v>
      </c>
      <c r="D718" s="11" t="s">
        <v>1030</v>
      </c>
      <c r="E718" s="3"/>
    </row>
    <row r="719" spans="1:5" ht="30" x14ac:dyDescent="0.2">
      <c r="A719" s="13">
        <v>718</v>
      </c>
      <c r="B719" s="3" t="s">
        <v>1760</v>
      </c>
      <c r="C719" s="11" t="s">
        <v>2202</v>
      </c>
      <c r="D719" s="11" t="s">
        <v>2202</v>
      </c>
      <c r="E719" s="3"/>
    </row>
    <row r="720" spans="1:5" ht="15" x14ac:dyDescent="0.2">
      <c r="A720" s="13">
        <v>719</v>
      </c>
      <c r="B720" s="3" t="s">
        <v>1747</v>
      </c>
      <c r="C720" s="11" t="s">
        <v>1748</v>
      </c>
      <c r="D720" s="11" t="s">
        <v>1748</v>
      </c>
      <c r="E720" s="3"/>
    </row>
    <row r="721" spans="1:5" ht="15" x14ac:dyDescent="0.2">
      <c r="A721" s="13">
        <v>720</v>
      </c>
      <c r="B721" s="3" t="s">
        <v>1749</v>
      </c>
      <c r="C721" s="11" t="s">
        <v>1750</v>
      </c>
      <c r="D721" s="11" t="s">
        <v>1750</v>
      </c>
      <c r="E721" s="3"/>
    </row>
    <row r="722" spans="1:5" ht="15" x14ac:dyDescent="0.2">
      <c r="A722" s="13">
        <v>721</v>
      </c>
      <c r="B722" s="3" t="s">
        <v>1751</v>
      </c>
      <c r="C722" s="11" t="s">
        <v>1752</v>
      </c>
      <c r="D722" s="11" t="s">
        <v>1752</v>
      </c>
      <c r="E722" s="3"/>
    </row>
    <row r="723" spans="1:5" ht="15" x14ac:dyDescent="0.2">
      <c r="A723" s="13">
        <v>722</v>
      </c>
      <c r="B723" s="3" t="s">
        <v>1753</v>
      </c>
      <c r="C723" s="11" t="s">
        <v>1754</v>
      </c>
      <c r="D723" s="11" t="s">
        <v>1754</v>
      </c>
      <c r="E723" s="3"/>
    </row>
    <row r="724" spans="1:5" ht="15" x14ac:dyDescent="0.2">
      <c r="A724" s="13">
        <v>723</v>
      </c>
      <c r="B724" s="3" t="s">
        <v>1755</v>
      </c>
      <c r="C724" s="11" t="s">
        <v>1756</v>
      </c>
      <c r="D724" s="11" t="s">
        <v>1756</v>
      </c>
      <c r="E724" s="3"/>
    </row>
    <row r="725" spans="1:5" ht="15" x14ac:dyDescent="0.2">
      <c r="A725" s="13">
        <v>724</v>
      </c>
      <c r="B725" s="3" t="s">
        <v>1761</v>
      </c>
      <c r="C725" s="3" t="s">
        <v>1762</v>
      </c>
      <c r="D725" s="3" t="s">
        <v>1763</v>
      </c>
      <c r="E725" s="3"/>
    </row>
    <row r="726" spans="1:5" ht="15" x14ac:dyDescent="0.2">
      <c r="A726" s="13">
        <v>725</v>
      </c>
      <c r="B726" s="3" t="s">
        <v>1029</v>
      </c>
      <c r="C726" s="11" t="s">
        <v>1030</v>
      </c>
      <c r="D726" s="11" t="s">
        <v>1030</v>
      </c>
      <c r="E726" s="3"/>
    </row>
    <row r="727" spans="1:5" ht="30" x14ac:dyDescent="0.2">
      <c r="A727" s="13">
        <v>726</v>
      </c>
      <c r="B727" s="3" t="s">
        <v>1764</v>
      </c>
      <c r="C727" s="3" t="s">
        <v>1765</v>
      </c>
      <c r="D727" s="3" t="s">
        <v>1766</v>
      </c>
      <c r="E727" s="3"/>
    </row>
    <row r="728" spans="1:5" ht="15" x14ac:dyDescent="0.2">
      <c r="A728" s="13">
        <v>727</v>
      </c>
      <c r="B728" s="3" t="s">
        <v>1747</v>
      </c>
      <c r="C728" s="11" t="s">
        <v>1748</v>
      </c>
      <c r="D728" s="11" t="s">
        <v>1748</v>
      </c>
      <c r="E728" s="3"/>
    </row>
    <row r="729" spans="1:5" ht="15" x14ac:dyDescent="0.2">
      <c r="A729" s="13">
        <v>728</v>
      </c>
      <c r="B729" s="3" t="s">
        <v>1749</v>
      </c>
      <c r="C729" s="11" t="s">
        <v>1750</v>
      </c>
      <c r="D729" s="11" t="s">
        <v>1750</v>
      </c>
      <c r="E729" s="3"/>
    </row>
    <row r="730" spans="1:5" ht="15" x14ac:dyDescent="0.2">
      <c r="A730" s="13">
        <v>729</v>
      </c>
      <c r="B730" s="3" t="s">
        <v>1751</v>
      </c>
      <c r="C730" s="11" t="s">
        <v>1752</v>
      </c>
      <c r="D730" s="11" t="s">
        <v>1752</v>
      </c>
      <c r="E730" s="3"/>
    </row>
    <row r="731" spans="1:5" ht="15" x14ac:dyDescent="0.2">
      <c r="A731" s="13">
        <v>730</v>
      </c>
      <c r="B731" s="3" t="s">
        <v>1753</v>
      </c>
      <c r="C731" s="11" t="s">
        <v>1754</v>
      </c>
      <c r="D731" s="11" t="s">
        <v>1754</v>
      </c>
      <c r="E731" s="3"/>
    </row>
    <row r="732" spans="1:5" ht="15" x14ac:dyDescent="0.2">
      <c r="A732" s="13">
        <v>731</v>
      </c>
      <c r="B732" s="3" t="s">
        <v>1755</v>
      </c>
      <c r="C732" s="11" t="s">
        <v>1756</v>
      </c>
      <c r="D732" s="11" t="s">
        <v>1756</v>
      </c>
      <c r="E732" s="3"/>
    </row>
    <row r="733" spans="1:5" ht="15" x14ac:dyDescent="0.2">
      <c r="A733" s="13">
        <v>732</v>
      </c>
      <c r="B733" s="3" t="s">
        <v>1767</v>
      </c>
      <c r="C733" s="11" t="s">
        <v>1768</v>
      </c>
      <c r="D733" s="11" t="s">
        <v>1768</v>
      </c>
      <c r="E733" s="3"/>
    </row>
    <row r="734" spans="1:5" ht="15" x14ac:dyDescent="0.2">
      <c r="A734" s="13">
        <v>733</v>
      </c>
      <c r="B734" s="3" t="s">
        <v>1769</v>
      </c>
      <c r="C734" s="11" t="s">
        <v>1770</v>
      </c>
      <c r="D734" s="11" t="s">
        <v>1770</v>
      </c>
      <c r="E734" s="3"/>
    </row>
    <row r="735" spans="1:5" ht="15" x14ac:dyDescent="0.2">
      <c r="A735" s="13">
        <v>734</v>
      </c>
      <c r="B735" s="3" t="s">
        <v>1771</v>
      </c>
      <c r="C735" s="11" t="s">
        <v>1772</v>
      </c>
      <c r="D735" s="11" t="s">
        <v>1772</v>
      </c>
      <c r="E735" s="3"/>
    </row>
    <row r="736" spans="1:5" ht="15" x14ac:dyDescent="0.2">
      <c r="A736" s="13">
        <v>735</v>
      </c>
      <c r="B736" s="3" t="s">
        <v>1773</v>
      </c>
      <c r="C736" s="11" t="s">
        <v>1774</v>
      </c>
      <c r="D736" s="11" t="s">
        <v>1774</v>
      </c>
      <c r="E736" s="3"/>
    </row>
    <row r="737" spans="1:5" ht="15" x14ac:dyDescent="0.2">
      <c r="A737" s="13">
        <v>736</v>
      </c>
      <c r="B737" s="3" t="s">
        <v>1775</v>
      </c>
      <c r="C737" s="3" t="s">
        <v>1776</v>
      </c>
      <c r="D737" s="3" t="s">
        <v>1777</v>
      </c>
      <c r="E737" s="3"/>
    </row>
    <row r="738" spans="1:5" ht="15" x14ac:dyDescent="0.2">
      <c r="A738" s="13">
        <v>737</v>
      </c>
      <c r="B738" s="3" t="s">
        <v>1778</v>
      </c>
      <c r="C738" s="11" t="s">
        <v>1779</v>
      </c>
      <c r="D738" s="11" t="s">
        <v>1779</v>
      </c>
      <c r="E738" s="3"/>
    </row>
    <row r="739" spans="1:5" ht="15" x14ac:dyDescent="0.2">
      <c r="A739" s="13">
        <v>738</v>
      </c>
      <c r="B739" s="3" t="s">
        <v>1780</v>
      </c>
      <c r="C739" s="11" t="s">
        <v>1781</v>
      </c>
      <c r="D739" s="11" t="s">
        <v>1781</v>
      </c>
      <c r="E739" s="3"/>
    </row>
    <row r="740" spans="1:5" ht="15" x14ac:dyDescent="0.2">
      <c r="A740" s="13">
        <v>739</v>
      </c>
      <c r="B740" s="3" t="s">
        <v>1782</v>
      </c>
      <c r="C740" s="11" t="s">
        <v>1783</v>
      </c>
      <c r="D740" s="11" t="s">
        <v>1783</v>
      </c>
      <c r="E740" s="3"/>
    </row>
    <row r="741" spans="1:5" ht="15" x14ac:dyDescent="0.2">
      <c r="A741" s="13">
        <v>740</v>
      </c>
      <c r="B741" s="3" t="s">
        <v>1784</v>
      </c>
      <c r="C741" s="11" t="s">
        <v>1785</v>
      </c>
      <c r="D741" s="11" t="s">
        <v>1785</v>
      </c>
      <c r="E741" s="3"/>
    </row>
    <row r="742" spans="1:5" ht="15" x14ac:dyDescent="0.2">
      <c r="A742" s="13">
        <v>741</v>
      </c>
      <c r="B742" s="3" t="s">
        <v>1786</v>
      </c>
      <c r="C742" s="3" t="s">
        <v>1787</v>
      </c>
      <c r="D742" s="3" t="s">
        <v>1788</v>
      </c>
      <c r="E742" s="3"/>
    </row>
    <row r="743" spans="1:5" ht="15" x14ac:dyDescent="0.2">
      <c r="A743" s="13">
        <v>742</v>
      </c>
      <c r="B743" s="3" t="s">
        <v>726</v>
      </c>
      <c r="C743" s="11" t="s">
        <v>726</v>
      </c>
      <c r="D743" s="11" t="s">
        <v>726</v>
      </c>
      <c r="E743" s="3"/>
    </row>
    <row r="744" spans="1:5" ht="15" x14ac:dyDescent="0.2">
      <c r="A744" s="13">
        <v>743</v>
      </c>
      <c r="B744" s="3" t="s">
        <v>602</v>
      </c>
      <c r="C744" s="11" t="s">
        <v>602</v>
      </c>
      <c r="D744" s="11" t="s">
        <v>602</v>
      </c>
      <c r="E744" s="3"/>
    </row>
    <row r="745" spans="1:5" ht="15" x14ac:dyDescent="0.2">
      <c r="A745" s="13">
        <v>744</v>
      </c>
      <c r="B745" s="3" t="s">
        <v>1789</v>
      </c>
      <c r="C745" s="3" t="s">
        <v>1790</v>
      </c>
      <c r="D745" s="3" t="s">
        <v>1791</v>
      </c>
      <c r="E745" s="3"/>
    </row>
    <row r="746" spans="1:5" ht="15" x14ac:dyDescent="0.2">
      <c r="A746" s="13">
        <v>745</v>
      </c>
      <c r="B746" s="3" t="s">
        <v>1792</v>
      </c>
      <c r="C746" s="3" t="s">
        <v>1793</v>
      </c>
      <c r="D746" s="3" t="s">
        <v>1794</v>
      </c>
      <c r="E746" s="3"/>
    </row>
    <row r="747" spans="1:5" ht="15" x14ac:dyDescent="0.2">
      <c r="A747" s="13">
        <v>746</v>
      </c>
      <c r="B747" s="3" t="s">
        <v>1795</v>
      </c>
      <c r="C747" s="3" t="s">
        <v>1796</v>
      </c>
      <c r="D747" s="3" t="s">
        <v>1797</v>
      </c>
      <c r="E747" s="3"/>
    </row>
    <row r="748" spans="1:5" ht="15" x14ac:dyDescent="0.2">
      <c r="A748" s="13">
        <v>747</v>
      </c>
      <c r="B748" s="3" t="s">
        <v>1798</v>
      </c>
      <c r="C748" s="3" t="s">
        <v>1799</v>
      </c>
      <c r="D748" s="3" t="s">
        <v>1800</v>
      </c>
      <c r="E748" s="3"/>
    </row>
    <row r="749" spans="1:5" ht="15" x14ac:dyDescent="0.2">
      <c r="A749" s="13">
        <v>748</v>
      </c>
      <c r="B749" s="3" t="s">
        <v>1483</v>
      </c>
      <c r="C749" s="11" t="s">
        <v>188</v>
      </c>
      <c r="D749" s="11" t="s">
        <v>188</v>
      </c>
      <c r="E749" s="3"/>
    </row>
    <row r="750" spans="1:5" ht="15" x14ac:dyDescent="0.2">
      <c r="A750" s="13">
        <v>749</v>
      </c>
      <c r="B750" s="3" t="s">
        <v>1801</v>
      </c>
      <c r="C750" s="3" t="s">
        <v>1802</v>
      </c>
      <c r="D750" s="3" t="s">
        <v>1803</v>
      </c>
      <c r="E750" s="3"/>
    </row>
    <row r="751" spans="1:5" ht="15" x14ac:dyDescent="0.2">
      <c r="A751" s="13">
        <v>750</v>
      </c>
      <c r="B751" s="3" t="s">
        <v>1804</v>
      </c>
      <c r="C751" s="11" t="s">
        <v>1805</v>
      </c>
      <c r="D751" s="11" t="s">
        <v>1805</v>
      </c>
      <c r="E751" s="3"/>
    </row>
    <row r="752" spans="1:5" ht="75" x14ac:dyDescent="0.2">
      <c r="A752" s="13">
        <v>751</v>
      </c>
      <c r="B752" s="3" t="s">
        <v>1806</v>
      </c>
      <c r="C752" s="3" t="s">
        <v>1807</v>
      </c>
      <c r="D752" s="3" t="s">
        <v>1808</v>
      </c>
      <c r="E752" s="3"/>
    </row>
    <row r="753" spans="1:5" ht="15" x14ac:dyDescent="0.2">
      <c r="A753" s="13">
        <v>752</v>
      </c>
      <c r="B753" s="3" t="s">
        <v>1809</v>
      </c>
      <c r="C753" s="11" t="s">
        <v>1810</v>
      </c>
      <c r="D753" s="11" t="s">
        <v>1810</v>
      </c>
      <c r="E753" s="3"/>
    </row>
    <row r="754" spans="1:5" ht="15" x14ac:dyDescent="0.2">
      <c r="A754" s="13">
        <v>753</v>
      </c>
      <c r="B754" s="3" t="s">
        <v>1811</v>
      </c>
      <c r="C754" s="3" t="s">
        <v>1812</v>
      </c>
      <c r="D754" s="3" t="s">
        <v>1813</v>
      </c>
      <c r="E754" s="3"/>
    </row>
    <row r="755" spans="1:5" ht="15" x14ac:dyDescent="0.2">
      <c r="A755" s="13">
        <v>754</v>
      </c>
      <c r="B755" s="3" t="s">
        <v>1814</v>
      </c>
      <c r="C755" s="11" t="s">
        <v>1815</v>
      </c>
      <c r="D755" s="11" t="s">
        <v>1815</v>
      </c>
      <c r="E755" s="3"/>
    </row>
    <row r="756" spans="1:5" ht="15" x14ac:dyDescent="0.2">
      <c r="A756" s="13">
        <v>755</v>
      </c>
      <c r="B756" s="3" t="s">
        <v>1816</v>
      </c>
      <c r="C756" s="11" t="s">
        <v>1817</v>
      </c>
      <c r="D756" s="11" t="s">
        <v>1817</v>
      </c>
      <c r="E756" s="3"/>
    </row>
    <row r="757" spans="1:5" ht="15" x14ac:dyDescent="0.2">
      <c r="A757" s="13">
        <v>756</v>
      </c>
      <c r="B757" s="3" t="s">
        <v>739</v>
      </c>
      <c r="C757" s="11" t="s">
        <v>740</v>
      </c>
      <c r="D757" s="11" t="s">
        <v>740</v>
      </c>
      <c r="E757" s="3"/>
    </row>
    <row r="758" spans="1:5" ht="15" x14ac:dyDescent="0.2">
      <c r="A758" s="13">
        <v>757</v>
      </c>
      <c r="B758" s="3" t="s">
        <v>1818</v>
      </c>
      <c r="C758" s="11" t="s">
        <v>1819</v>
      </c>
      <c r="D758" s="11" t="s">
        <v>1819</v>
      </c>
      <c r="E758" s="3"/>
    </row>
    <row r="759" spans="1:5" ht="15" x14ac:dyDescent="0.2">
      <c r="A759" s="13">
        <v>758</v>
      </c>
      <c r="B759" s="3" t="s">
        <v>827</v>
      </c>
      <c r="C759" s="3" t="s">
        <v>828</v>
      </c>
      <c r="D759" s="3" t="s">
        <v>829</v>
      </c>
      <c r="E759" s="3"/>
    </row>
    <row r="760" spans="1:5" ht="15" x14ac:dyDescent="0.2">
      <c r="A760" s="13">
        <v>759</v>
      </c>
      <c r="B760" s="3" t="s">
        <v>1820</v>
      </c>
      <c r="C760" s="11" t="s">
        <v>1821</v>
      </c>
      <c r="D760" s="11" t="s">
        <v>1821</v>
      </c>
      <c r="E760" s="3"/>
    </row>
    <row r="761" spans="1:5" ht="15" x14ac:dyDescent="0.2">
      <c r="A761" s="13">
        <v>760</v>
      </c>
      <c r="B761" s="3" t="s">
        <v>1822</v>
      </c>
      <c r="C761" s="11" t="s">
        <v>1822</v>
      </c>
      <c r="D761" s="11" t="s">
        <v>1822</v>
      </c>
      <c r="E761" s="3"/>
    </row>
    <row r="762" spans="1:5" ht="15" x14ac:dyDescent="0.2">
      <c r="A762" s="13">
        <v>761</v>
      </c>
      <c r="B762" s="3" t="s">
        <v>1823</v>
      </c>
      <c r="C762" s="11" t="s">
        <v>1824</v>
      </c>
      <c r="D762" s="11" t="s">
        <v>1824</v>
      </c>
      <c r="E762" s="3"/>
    </row>
    <row r="763" spans="1:5" ht="15" x14ac:dyDescent="0.2">
      <c r="A763" s="13">
        <v>762</v>
      </c>
      <c r="B763" s="3" t="s">
        <v>1825</v>
      </c>
      <c r="C763" s="11" t="s">
        <v>1826</v>
      </c>
      <c r="D763" s="11" t="s">
        <v>1826</v>
      </c>
      <c r="E763" s="3"/>
    </row>
    <row r="764" spans="1:5" ht="15" x14ac:dyDescent="0.2">
      <c r="A764" s="13">
        <v>763</v>
      </c>
      <c r="B764" s="3" t="s">
        <v>1827</v>
      </c>
      <c r="C764" s="3" t="s">
        <v>1828</v>
      </c>
      <c r="D764" s="3" t="s">
        <v>1829</v>
      </c>
      <c r="E764" s="3"/>
    </row>
    <row r="765" spans="1:5" ht="15" x14ac:dyDescent="0.2">
      <c r="A765" s="13">
        <v>764</v>
      </c>
      <c r="B765" s="3" t="s">
        <v>1830</v>
      </c>
      <c r="C765" s="3" t="s">
        <v>1831</v>
      </c>
      <c r="D765" s="3" t="s">
        <v>1832</v>
      </c>
      <c r="E765" s="3"/>
    </row>
    <row r="766" spans="1:5" ht="15" x14ac:dyDescent="0.2">
      <c r="A766" s="13">
        <v>765</v>
      </c>
      <c r="B766" s="3" t="s">
        <v>1833</v>
      </c>
      <c r="C766" s="11" t="s">
        <v>1834</v>
      </c>
      <c r="D766" s="11" t="s">
        <v>1834</v>
      </c>
      <c r="E766" s="3"/>
    </row>
    <row r="767" spans="1:5" ht="15" x14ac:dyDescent="0.2">
      <c r="A767" s="13">
        <v>766</v>
      </c>
      <c r="B767" s="3" t="s">
        <v>1835</v>
      </c>
      <c r="C767" s="3" t="s">
        <v>1836</v>
      </c>
      <c r="D767" s="3" t="s">
        <v>1837</v>
      </c>
      <c r="E767" s="3"/>
    </row>
    <row r="768" spans="1:5" ht="15" x14ac:dyDescent="0.2">
      <c r="A768" s="13">
        <v>767</v>
      </c>
      <c r="B768" s="3" t="s">
        <v>1019</v>
      </c>
      <c r="C768" s="11" t="s">
        <v>1020</v>
      </c>
      <c r="D768" s="11" t="s">
        <v>1020</v>
      </c>
      <c r="E768" s="3"/>
    </row>
    <row r="769" spans="1:5" ht="15" x14ac:dyDescent="0.2">
      <c r="A769" s="13">
        <v>768</v>
      </c>
      <c r="B769" s="3" t="s">
        <v>1053</v>
      </c>
      <c r="C769" s="3" t="s">
        <v>404</v>
      </c>
      <c r="D769" s="3" t="s">
        <v>1054</v>
      </c>
      <c r="E769" s="3"/>
    </row>
    <row r="770" spans="1:5" ht="15" x14ac:dyDescent="0.2">
      <c r="A770" s="13">
        <v>769</v>
      </c>
      <c r="B770" s="3" t="s">
        <v>1838</v>
      </c>
      <c r="C770" s="11" t="s">
        <v>1838</v>
      </c>
      <c r="D770" s="11" t="s">
        <v>1838</v>
      </c>
      <c r="E770" s="3"/>
    </row>
    <row r="771" spans="1:5" ht="15" x14ac:dyDescent="0.2">
      <c r="A771" s="13">
        <v>770</v>
      </c>
      <c r="B771" s="3" t="s">
        <v>1839</v>
      </c>
      <c r="C771" s="3" t="s">
        <v>1840</v>
      </c>
      <c r="D771" s="3" t="s">
        <v>1841</v>
      </c>
      <c r="E771" s="3"/>
    </row>
    <row r="772" spans="1:5" ht="15" x14ac:dyDescent="0.2">
      <c r="A772" s="13">
        <v>771</v>
      </c>
      <c r="B772" s="3" t="s">
        <v>1842</v>
      </c>
      <c r="C772" s="3" t="s">
        <v>1843</v>
      </c>
      <c r="D772" s="3" t="s">
        <v>1844</v>
      </c>
      <c r="E772" s="3"/>
    </row>
    <row r="773" spans="1:5" ht="15" x14ac:dyDescent="0.2">
      <c r="A773" s="13">
        <v>772</v>
      </c>
      <c r="B773" s="3" t="s">
        <v>1845</v>
      </c>
      <c r="C773" s="3" t="s">
        <v>1846</v>
      </c>
      <c r="D773" s="3" t="s">
        <v>1847</v>
      </c>
      <c r="E773" s="3"/>
    </row>
    <row r="774" spans="1:5" ht="15" x14ac:dyDescent="0.2">
      <c r="A774" s="13">
        <v>773</v>
      </c>
      <c r="B774" s="3" t="s">
        <v>1019</v>
      </c>
      <c r="C774" s="11" t="s">
        <v>1020</v>
      </c>
      <c r="D774" s="11" t="s">
        <v>1020</v>
      </c>
      <c r="E774" s="3"/>
    </row>
    <row r="775" spans="1:5" ht="15" x14ac:dyDescent="0.2">
      <c r="A775" s="13">
        <v>774</v>
      </c>
      <c r="B775" s="3" t="s">
        <v>1064</v>
      </c>
      <c r="C775" s="11" t="s">
        <v>1065</v>
      </c>
      <c r="D775" s="11" t="s">
        <v>1065</v>
      </c>
      <c r="E775" s="3"/>
    </row>
    <row r="776" spans="1:5" ht="15" x14ac:dyDescent="0.2">
      <c r="A776" s="13">
        <v>775</v>
      </c>
      <c r="B776" s="3" t="s">
        <v>1067</v>
      </c>
      <c r="C776" s="3" t="s">
        <v>1068</v>
      </c>
      <c r="D776" s="3" t="s">
        <v>1069</v>
      </c>
      <c r="E776" s="3"/>
    </row>
    <row r="777" spans="1:5" ht="15" x14ac:dyDescent="0.2">
      <c r="A777" s="13">
        <v>776</v>
      </c>
      <c r="B777" s="3" t="s">
        <v>1848</v>
      </c>
      <c r="C777" s="3" t="s">
        <v>1849</v>
      </c>
      <c r="D777" s="3" t="s">
        <v>1850</v>
      </c>
      <c r="E777" s="3"/>
    </row>
    <row r="778" spans="1:5" ht="15" x14ac:dyDescent="0.2">
      <c r="A778" s="13">
        <v>777</v>
      </c>
      <c r="B778" s="3" t="s">
        <v>1851</v>
      </c>
      <c r="C778" s="11" t="s">
        <v>1852</v>
      </c>
      <c r="D778" s="11" t="s">
        <v>1852</v>
      </c>
      <c r="E778" s="3"/>
    </row>
    <row r="779" spans="1:5" ht="15" x14ac:dyDescent="0.2">
      <c r="A779" s="13">
        <v>778</v>
      </c>
      <c r="B779" s="3" t="s">
        <v>1853</v>
      </c>
      <c r="C779" s="11" t="s">
        <v>1854</v>
      </c>
      <c r="D779" s="11" t="s">
        <v>1854</v>
      </c>
      <c r="E779" s="3"/>
    </row>
    <row r="780" spans="1:5" ht="15" x14ac:dyDescent="0.2">
      <c r="A780" s="13">
        <v>779</v>
      </c>
      <c r="B780" s="3" t="s">
        <v>1855</v>
      </c>
      <c r="C780" s="11" t="s">
        <v>1856</v>
      </c>
      <c r="D780" s="11" t="s">
        <v>1856</v>
      </c>
      <c r="E780" s="3"/>
    </row>
    <row r="781" spans="1:5" ht="15" x14ac:dyDescent="0.2">
      <c r="A781" s="13">
        <v>780</v>
      </c>
      <c r="B781" s="3" t="s">
        <v>1857</v>
      </c>
      <c r="C781" s="3" t="s">
        <v>1858</v>
      </c>
      <c r="D781" s="3" t="s">
        <v>1859</v>
      </c>
      <c r="E781" s="3"/>
    </row>
    <row r="782" spans="1:5" ht="15" x14ac:dyDescent="0.2">
      <c r="A782" s="13">
        <v>781</v>
      </c>
      <c r="B782" s="3" t="s">
        <v>1860</v>
      </c>
      <c r="C782" s="3" t="s">
        <v>1861</v>
      </c>
      <c r="D782" s="3" t="s">
        <v>2203</v>
      </c>
      <c r="E782" s="3"/>
    </row>
    <row r="783" spans="1:5" ht="15" x14ac:dyDescent="0.2">
      <c r="A783" s="13">
        <v>782</v>
      </c>
      <c r="B783" s="3" t="s">
        <v>1170</v>
      </c>
      <c r="C783" s="11" t="s">
        <v>1020</v>
      </c>
      <c r="D783" s="11" t="s">
        <v>1020</v>
      </c>
      <c r="E783" s="3"/>
    </row>
    <row r="784" spans="1:5" ht="15" x14ac:dyDescent="0.2">
      <c r="A784" s="13">
        <v>783</v>
      </c>
      <c r="B784" s="3" t="s">
        <v>1862</v>
      </c>
      <c r="C784" s="11" t="s">
        <v>1065</v>
      </c>
      <c r="D784" s="11" t="s">
        <v>1065</v>
      </c>
      <c r="E784" s="3"/>
    </row>
    <row r="785" spans="1:5" ht="15" x14ac:dyDescent="0.2">
      <c r="A785" s="13">
        <v>784</v>
      </c>
      <c r="B785" s="3" t="s">
        <v>1863</v>
      </c>
      <c r="C785" s="11" t="s">
        <v>1864</v>
      </c>
      <c r="D785" s="11" t="s">
        <v>1864</v>
      </c>
      <c r="E785" s="3"/>
    </row>
    <row r="786" spans="1:5" ht="15" x14ac:dyDescent="0.2">
      <c r="A786" s="13">
        <v>785</v>
      </c>
      <c r="B786" s="3" t="s">
        <v>1865</v>
      </c>
      <c r="C786" s="3" t="s">
        <v>1866</v>
      </c>
      <c r="D786" s="3" t="s">
        <v>1867</v>
      </c>
      <c r="E786" s="3"/>
    </row>
    <row r="787" spans="1:5" ht="15" x14ac:dyDescent="0.2">
      <c r="A787" s="13">
        <v>786</v>
      </c>
      <c r="B787" s="3" t="s">
        <v>1170</v>
      </c>
      <c r="C787" s="11" t="s">
        <v>1020</v>
      </c>
      <c r="D787" s="11" t="s">
        <v>1020</v>
      </c>
      <c r="E787" s="3"/>
    </row>
    <row r="788" spans="1:5" ht="15" x14ac:dyDescent="0.2">
      <c r="A788" s="13">
        <v>787</v>
      </c>
      <c r="B788" s="3" t="s">
        <v>1862</v>
      </c>
      <c r="C788" s="11" t="s">
        <v>1065</v>
      </c>
      <c r="D788" s="11" t="s">
        <v>1065</v>
      </c>
      <c r="E788" s="3"/>
    </row>
    <row r="789" spans="1:5" ht="15" x14ac:dyDescent="0.2">
      <c r="A789" s="13">
        <v>788</v>
      </c>
      <c r="B789" s="3" t="s">
        <v>1868</v>
      </c>
      <c r="C789" s="11" t="s">
        <v>1869</v>
      </c>
      <c r="D789" s="11" t="s">
        <v>1869</v>
      </c>
      <c r="E789" s="3"/>
    </row>
    <row r="790" spans="1:5" ht="15" x14ac:dyDescent="0.2">
      <c r="A790" s="13">
        <v>789</v>
      </c>
      <c r="B790" s="3" t="s">
        <v>1870</v>
      </c>
      <c r="C790" s="11" t="s">
        <v>1871</v>
      </c>
      <c r="D790" s="11" t="s">
        <v>1871</v>
      </c>
      <c r="E790" s="3"/>
    </row>
    <row r="791" spans="1:5" ht="15" x14ac:dyDescent="0.2">
      <c r="A791" s="13">
        <v>790</v>
      </c>
      <c r="B791" s="3" t="s">
        <v>1872</v>
      </c>
      <c r="C791" s="11" t="s">
        <v>1873</v>
      </c>
      <c r="D791" s="11" t="s">
        <v>1873</v>
      </c>
      <c r="E791" s="3"/>
    </row>
    <row r="792" spans="1:5" ht="15" x14ac:dyDescent="0.2">
      <c r="A792" s="13">
        <v>791</v>
      </c>
      <c r="B792" s="3" t="s">
        <v>1874</v>
      </c>
      <c r="C792" s="11" t="s">
        <v>1875</v>
      </c>
      <c r="D792" s="11" t="s">
        <v>1875</v>
      </c>
      <c r="E792" s="3"/>
    </row>
    <row r="793" spans="1:5" ht="15" x14ac:dyDescent="0.2">
      <c r="A793" s="13">
        <v>792</v>
      </c>
      <c r="B793" s="3" t="s">
        <v>1876</v>
      </c>
      <c r="C793" s="11" t="s">
        <v>1877</v>
      </c>
      <c r="D793" s="11" t="s">
        <v>1877</v>
      </c>
      <c r="E793" s="3"/>
    </row>
    <row r="794" spans="1:5" ht="15" x14ac:dyDescent="0.2">
      <c r="A794" s="13">
        <v>793</v>
      </c>
      <c r="B794" s="3" t="s">
        <v>1019</v>
      </c>
      <c r="C794" s="11" t="s">
        <v>1020</v>
      </c>
      <c r="D794" s="11" t="s">
        <v>1020</v>
      </c>
      <c r="E794" s="3"/>
    </row>
    <row r="795" spans="1:5" ht="15" x14ac:dyDescent="0.2">
      <c r="A795" s="13">
        <v>794</v>
      </c>
      <c r="B795" s="3" t="s">
        <v>1878</v>
      </c>
      <c r="C795" s="11" t="s">
        <v>163</v>
      </c>
      <c r="D795" s="11" t="s">
        <v>163</v>
      </c>
      <c r="E795" s="3"/>
    </row>
    <row r="796" spans="1:5" ht="15" x14ac:dyDescent="0.2">
      <c r="A796" s="13">
        <v>795</v>
      </c>
      <c r="B796" s="3" t="s">
        <v>1879</v>
      </c>
      <c r="C796" s="11" t="s">
        <v>1880</v>
      </c>
      <c r="D796" s="11" t="s">
        <v>1880</v>
      </c>
      <c r="E796" s="3"/>
    </row>
    <row r="797" spans="1:5" ht="15" x14ac:dyDescent="0.2">
      <c r="A797" s="13">
        <v>796</v>
      </c>
      <c r="B797" s="3" t="s">
        <v>1019</v>
      </c>
      <c r="C797" s="11" t="s">
        <v>1020</v>
      </c>
      <c r="D797" s="11" t="s">
        <v>1020</v>
      </c>
      <c r="E797" s="3"/>
    </row>
    <row r="798" spans="1:5" ht="15" x14ac:dyDescent="0.2">
      <c r="A798" s="13">
        <v>797</v>
      </c>
      <c r="B798" s="3" t="s">
        <v>1067</v>
      </c>
      <c r="C798" s="3" t="s">
        <v>1068</v>
      </c>
      <c r="D798" s="3" t="s">
        <v>1069</v>
      </c>
      <c r="E798" s="3"/>
    </row>
    <row r="799" spans="1:5" ht="15" x14ac:dyDescent="0.2">
      <c r="A799" s="13">
        <v>798</v>
      </c>
      <c r="B799" s="3" t="s">
        <v>1064</v>
      </c>
      <c r="C799" s="11" t="s">
        <v>1065</v>
      </c>
      <c r="D799" s="11" t="s">
        <v>1065</v>
      </c>
      <c r="E799" s="3"/>
    </row>
    <row r="800" spans="1:5" ht="15" x14ac:dyDescent="0.2">
      <c r="A800" s="13">
        <v>799</v>
      </c>
      <c r="B800" s="3" t="s">
        <v>1881</v>
      </c>
      <c r="C800" s="3" t="s">
        <v>1882</v>
      </c>
      <c r="D800" s="3" t="s">
        <v>1883</v>
      </c>
      <c r="E800" s="3"/>
    </row>
    <row r="801" spans="1:5" ht="15" x14ac:dyDescent="0.2">
      <c r="A801" s="13">
        <v>800</v>
      </c>
      <c r="B801" s="3" t="s">
        <v>1019</v>
      </c>
      <c r="C801" s="11" t="s">
        <v>1020</v>
      </c>
      <c r="D801" s="11" t="s">
        <v>1020</v>
      </c>
      <c r="E801" s="3"/>
    </row>
    <row r="802" spans="1:5" ht="15" x14ac:dyDescent="0.2">
      <c r="A802" s="13">
        <v>801</v>
      </c>
      <c r="B802" s="3" t="s">
        <v>1878</v>
      </c>
      <c r="C802" s="11" t="s">
        <v>163</v>
      </c>
      <c r="D802" s="11" t="s">
        <v>163</v>
      </c>
      <c r="E802" s="3"/>
    </row>
    <row r="803" spans="1:5" ht="15" x14ac:dyDescent="0.2">
      <c r="A803" s="13">
        <v>802</v>
      </c>
      <c r="B803" s="3" t="s">
        <v>1884</v>
      </c>
      <c r="C803" s="11" t="s">
        <v>1885</v>
      </c>
      <c r="D803" s="11" t="s">
        <v>1885</v>
      </c>
      <c r="E803" s="3"/>
    </row>
    <row r="804" spans="1:5" ht="15" x14ac:dyDescent="0.2">
      <c r="A804" s="13">
        <v>803</v>
      </c>
      <c r="B804" s="3" t="s">
        <v>1886</v>
      </c>
      <c r="C804" s="3" t="s">
        <v>1887</v>
      </c>
      <c r="D804" s="3" t="s">
        <v>1888</v>
      </c>
      <c r="E804" s="3"/>
    </row>
    <row r="805" spans="1:5" ht="15" x14ac:dyDescent="0.2">
      <c r="A805" s="13">
        <v>804</v>
      </c>
      <c r="B805" s="3" t="s">
        <v>1889</v>
      </c>
      <c r="C805" s="11" t="s">
        <v>1890</v>
      </c>
      <c r="D805" s="11" t="s">
        <v>1890</v>
      </c>
      <c r="E805" s="3"/>
    </row>
    <row r="806" spans="1:5" ht="15" x14ac:dyDescent="0.2">
      <c r="A806" s="13">
        <v>805</v>
      </c>
      <c r="B806" s="3" t="s">
        <v>1891</v>
      </c>
      <c r="C806" s="11" t="s">
        <v>1892</v>
      </c>
      <c r="D806" s="11" t="s">
        <v>1892</v>
      </c>
      <c r="E806" s="3"/>
    </row>
    <row r="807" spans="1:5" ht="15" x14ac:dyDescent="0.2">
      <c r="A807" s="13">
        <v>806</v>
      </c>
      <c r="B807" s="3" t="s">
        <v>1893</v>
      </c>
      <c r="C807" s="11" t="s">
        <v>1894</v>
      </c>
      <c r="D807" s="11" t="s">
        <v>1894</v>
      </c>
      <c r="E807" s="3"/>
    </row>
    <row r="808" spans="1:5" ht="15" x14ac:dyDescent="0.2">
      <c r="A808" s="13">
        <v>807</v>
      </c>
      <c r="B808" s="3" t="s">
        <v>1895</v>
      </c>
      <c r="C808" s="11" t="s">
        <v>1896</v>
      </c>
      <c r="D808" s="11" t="s">
        <v>1896</v>
      </c>
      <c r="E808" s="3"/>
    </row>
    <row r="809" spans="1:5" ht="15" x14ac:dyDescent="0.2">
      <c r="A809" s="13">
        <v>808</v>
      </c>
      <c r="B809" s="3" t="s">
        <v>1897</v>
      </c>
      <c r="C809" s="11" t="s">
        <v>1898</v>
      </c>
      <c r="D809" s="11" t="s">
        <v>1898</v>
      </c>
      <c r="E809" s="3"/>
    </row>
    <row r="810" spans="1:5" ht="15" x14ac:dyDescent="0.2">
      <c r="A810" s="13">
        <v>809</v>
      </c>
      <c r="B810" s="3" t="s">
        <v>1891</v>
      </c>
      <c r="C810" s="11" t="s">
        <v>1892</v>
      </c>
      <c r="D810" s="11" t="s">
        <v>1892</v>
      </c>
      <c r="E810" s="3"/>
    </row>
    <row r="811" spans="1:5" ht="15" x14ac:dyDescent="0.2">
      <c r="A811" s="13">
        <v>810</v>
      </c>
      <c r="B811" s="3" t="s">
        <v>1893</v>
      </c>
      <c r="C811" s="11" t="s">
        <v>1894</v>
      </c>
      <c r="D811" s="11" t="s">
        <v>1894</v>
      </c>
      <c r="E811" s="3"/>
    </row>
    <row r="812" spans="1:5" ht="15" x14ac:dyDescent="0.2">
      <c r="A812" s="13">
        <v>811</v>
      </c>
      <c r="B812" s="3" t="s">
        <v>1895</v>
      </c>
      <c r="C812" s="11" t="s">
        <v>1896</v>
      </c>
      <c r="D812" s="11" t="s">
        <v>1896</v>
      </c>
      <c r="E812" s="3"/>
    </row>
    <row r="813" spans="1:5" ht="15" x14ac:dyDescent="0.2">
      <c r="A813" s="13">
        <v>812</v>
      </c>
      <c r="B813" s="3" t="s">
        <v>1899</v>
      </c>
      <c r="C813" s="11" t="s">
        <v>1900</v>
      </c>
      <c r="D813" s="11" t="s">
        <v>1900</v>
      </c>
      <c r="E813" s="3"/>
    </row>
    <row r="814" spans="1:5" ht="15" x14ac:dyDescent="0.2">
      <c r="A814" s="13">
        <v>813</v>
      </c>
      <c r="B814" s="3" t="s">
        <v>1901</v>
      </c>
      <c r="C814" s="3" t="s">
        <v>1902</v>
      </c>
      <c r="D814" s="3" t="s">
        <v>1903</v>
      </c>
      <c r="E814" s="3"/>
    </row>
    <row r="815" spans="1:5" ht="15" x14ac:dyDescent="0.2">
      <c r="A815" s="13">
        <v>814</v>
      </c>
      <c r="B815" s="3" t="s">
        <v>1904</v>
      </c>
      <c r="C815" s="11" t="s">
        <v>1905</v>
      </c>
      <c r="D815" s="11" t="s">
        <v>1905</v>
      </c>
      <c r="E815" s="3"/>
    </row>
    <row r="816" spans="1:5" ht="15" x14ac:dyDescent="0.2">
      <c r="A816" s="13">
        <v>815</v>
      </c>
      <c r="B816" s="3" t="s">
        <v>1906</v>
      </c>
      <c r="C816" s="11" t="s">
        <v>1907</v>
      </c>
      <c r="D816" s="11" t="s">
        <v>1907</v>
      </c>
      <c r="E816" s="3"/>
    </row>
    <row r="817" spans="1:5" ht="15" x14ac:dyDescent="0.2">
      <c r="A817" s="13">
        <v>816</v>
      </c>
      <c r="B817" s="3" t="s">
        <v>1908</v>
      </c>
      <c r="C817" s="11" t="s">
        <v>1909</v>
      </c>
      <c r="D817" s="11" t="s">
        <v>1909</v>
      </c>
      <c r="E817" s="3"/>
    </row>
    <row r="818" spans="1:5" ht="15" x14ac:dyDescent="0.2">
      <c r="A818" s="13">
        <v>817</v>
      </c>
      <c r="B818" s="3" t="s">
        <v>1910</v>
      </c>
      <c r="C818" s="11" t="s">
        <v>120</v>
      </c>
      <c r="D818" s="11" t="s">
        <v>120</v>
      </c>
      <c r="E818" s="3"/>
    </row>
    <row r="819" spans="1:5" ht="15" x14ac:dyDescent="0.2">
      <c r="A819" s="13">
        <v>818</v>
      </c>
      <c r="B819" s="3" t="s">
        <v>1911</v>
      </c>
      <c r="C819" s="3" t="s">
        <v>1912</v>
      </c>
      <c r="D819" s="3" t="s">
        <v>1913</v>
      </c>
      <c r="E819" s="3"/>
    </row>
    <row r="820" spans="1:5" ht="15" x14ac:dyDescent="0.2">
      <c r="A820" s="13">
        <v>819</v>
      </c>
      <c r="B820" s="3" t="s">
        <v>1914</v>
      </c>
      <c r="C820" s="11" t="s">
        <v>1915</v>
      </c>
      <c r="D820" s="11" t="s">
        <v>1915</v>
      </c>
      <c r="E820" s="3"/>
    </row>
    <row r="821" spans="1:5" ht="15" x14ac:dyDescent="0.2">
      <c r="A821" s="13">
        <v>820</v>
      </c>
      <c r="B821" s="3" t="s">
        <v>1916</v>
      </c>
      <c r="C821" s="3" t="s">
        <v>1917</v>
      </c>
      <c r="D821" s="3" t="s">
        <v>1918</v>
      </c>
      <c r="E821" s="3"/>
    </row>
    <row r="822" spans="1:5" ht="15" x14ac:dyDescent="0.2">
      <c r="A822" s="13">
        <v>821</v>
      </c>
      <c r="B822" s="3" t="s">
        <v>1919</v>
      </c>
      <c r="C822" s="11" t="s">
        <v>1920</v>
      </c>
      <c r="D822" s="11" t="s">
        <v>1920</v>
      </c>
      <c r="E822" s="3"/>
    </row>
    <row r="823" spans="1:5" ht="15" x14ac:dyDescent="0.2">
      <c r="A823" s="13">
        <v>822</v>
      </c>
      <c r="B823" s="3" t="s">
        <v>1921</v>
      </c>
      <c r="C823" s="3" t="s">
        <v>1922</v>
      </c>
      <c r="D823" s="3" t="s">
        <v>1923</v>
      </c>
      <c r="E823" s="3"/>
    </row>
    <row r="824" spans="1:5" ht="15" x14ac:dyDescent="0.2">
      <c r="A824" s="13">
        <v>823</v>
      </c>
      <c r="B824" s="3" t="s">
        <v>1924</v>
      </c>
      <c r="C824" s="3" t="s">
        <v>1925</v>
      </c>
      <c r="D824" s="3" t="s">
        <v>1926</v>
      </c>
      <c r="E824" s="3"/>
    </row>
    <row r="825" spans="1:5" ht="15" x14ac:dyDescent="0.2">
      <c r="A825" s="13">
        <v>824</v>
      </c>
      <c r="B825" s="3" t="s">
        <v>1927</v>
      </c>
      <c r="C825" s="3" t="s">
        <v>1928</v>
      </c>
      <c r="D825" s="3" t="s">
        <v>1929</v>
      </c>
      <c r="E825" s="3"/>
    </row>
    <row r="826" spans="1:5" ht="15" x14ac:dyDescent="0.2">
      <c r="A826" s="13">
        <v>825</v>
      </c>
      <c r="B826" s="3" t="s">
        <v>1930</v>
      </c>
      <c r="C826" s="11" t="s">
        <v>1931</v>
      </c>
      <c r="D826" s="11" t="s">
        <v>1931</v>
      </c>
      <c r="E826" s="3"/>
    </row>
    <row r="827" spans="1:5" ht="15" x14ac:dyDescent="0.2">
      <c r="A827" s="13">
        <v>826</v>
      </c>
      <c r="B827" s="3" t="s">
        <v>1932</v>
      </c>
      <c r="C827" s="11" t="s">
        <v>187</v>
      </c>
      <c r="D827" s="11" t="s">
        <v>187</v>
      </c>
      <c r="E827" s="3"/>
    </row>
    <row r="828" spans="1:5" ht="15" x14ac:dyDescent="0.2">
      <c r="A828" s="13">
        <v>827</v>
      </c>
      <c r="B828" s="3" t="s">
        <v>1933</v>
      </c>
      <c r="C828" s="11" t="s">
        <v>1934</v>
      </c>
      <c r="D828" s="11" t="s">
        <v>1934</v>
      </c>
      <c r="E828" s="3"/>
    </row>
    <row r="829" spans="1:5" ht="15" x14ac:dyDescent="0.2">
      <c r="A829" s="13">
        <v>828</v>
      </c>
      <c r="B829" s="3" t="s">
        <v>827</v>
      </c>
      <c r="C829" s="3" t="s">
        <v>828</v>
      </c>
      <c r="D829" s="3" t="s">
        <v>829</v>
      </c>
      <c r="E829" s="3"/>
    </row>
    <row r="830" spans="1:5" ht="15" x14ac:dyDescent="0.2">
      <c r="A830" s="13">
        <v>829</v>
      </c>
      <c r="B830" s="3" t="s">
        <v>1029</v>
      </c>
      <c r="C830" s="11" t="s">
        <v>1030</v>
      </c>
      <c r="D830" s="11" t="s">
        <v>1030</v>
      </c>
      <c r="E830" s="3"/>
    </row>
    <row r="831" spans="1:5" ht="30" x14ac:dyDescent="0.2">
      <c r="A831" s="13">
        <v>830</v>
      </c>
      <c r="B831" s="3" t="s">
        <v>1935</v>
      </c>
      <c r="C831" s="3" t="s">
        <v>1936</v>
      </c>
      <c r="D831" s="3" t="s">
        <v>1937</v>
      </c>
      <c r="E831" s="3"/>
    </row>
    <row r="832" spans="1:5" ht="15" x14ac:dyDescent="0.2">
      <c r="A832" s="13">
        <v>831</v>
      </c>
      <c r="B832" s="3" t="s">
        <v>1938</v>
      </c>
      <c r="C832" s="11" t="s">
        <v>1939</v>
      </c>
      <c r="D832" s="11" t="s">
        <v>1939</v>
      </c>
      <c r="E832" s="3"/>
    </row>
    <row r="833" spans="1:5" ht="15" x14ac:dyDescent="0.2">
      <c r="A833" s="13">
        <v>832</v>
      </c>
      <c r="B833" s="3" t="s">
        <v>1940</v>
      </c>
      <c r="C833" s="11" t="s">
        <v>1941</v>
      </c>
      <c r="D833" s="11" t="s">
        <v>1941</v>
      </c>
      <c r="E833" s="3"/>
    </row>
    <row r="834" spans="1:5" ht="15" x14ac:dyDescent="0.2">
      <c r="A834" s="13">
        <v>833</v>
      </c>
      <c r="B834" s="3" t="s">
        <v>1324</v>
      </c>
      <c r="C834" s="11" t="s">
        <v>1325</v>
      </c>
      <c r="D834" s="11" t="s">
        <v>1325</v>
      </c>
      <c r="E834" s="3"/>
    </row>
    <row r="835" spans="1:5" ht="15" x14ac:dyDescent="0.2">
      <c r="A835" s="13">
        <v>834</v>
      </c>
      <c r="B835" s="3" t="s">
        <v>1942</v>
      </c>
      <c r="C835" s="11" t="s">
        <v>1943</v>
      </c>
      <c r="D835" s="11" t="s">
        <v>1943</v>
      </c>
      <c r="E835" s="3"/>
    </row>
    <row r="836" spans="1:5" ht="15" x14ac:dyDescent="0.2">
      <c r="A836" s="13">
        <v>835</v>
      </c>
      <c r="B836" s="3" t="s">
        <v>1944</v>
      </c>
      <c r="C836" s="11" t="s">
        <v>1325</v>
      </c>
      <c r="D836" s="11" t="s">
        <v>1325</v>
      </c>
      <c r="E836" s="3"/>
    </row>
    <row r="837" spans="1:5" ht="15" x14ac:dyDescent="0.2">
      <c r="A837" s="13">
        <v>836</v>
      </c>
      <c r="B837" s="3" t="s">
        <v>1945</v>
      </c>
      <c r="C837" s="11" t="s">
        <v>1943</v>
      </c>
      <c r="D837" s="11" t="s">
        <v>1943</v>
      </c>
      <c r="E837" s="3"/>
    </row>
    <row r="838" spans="1:5" ht="15" x14ac:dyDescent="0.2">
      <c r="A838" s="13">
        <v>837</v>
      </c>
      <c r="B838" s="3" t="s">
        <v>1946</v>
      </c>
      <c r="C838" s="11" t="s">
        <v>1946</v>
      </c>
      <c r="D838" s="11" t="s">
        <v>1946</v>
      </c>
      <c r="E838" s="3"/>
    </row>
    <row r="839" spans="1:5" ht="15" x14ac:dyDescent="0.2">
      <c r="A839" s="13">
        <v>838</v>
      </c>
      <c r="B839" s="3" t="s">
        <v>1947</v>
      </c>
      <c r="C839" s="11" t="s">
        <v>1947</v>
      </c>
      <c r="D839" s="11" t="s">
        <v>1947</v>
      </c>
      <c r="E839" s="3"/>
    </row>
    <row r="840" spans="1:5" ht="15" x14ac:dyDescent="0.2">
      <c r="A840" s="13">
        <v>839</v>
      </c>
      <c r="B840" s="3" t="s">
        <v>1948</v>
      </c>
      <c r="C840" s="11" t="s">
        <v>1948</v>
      </c>
      <c r="D840" s="11" t="s">
        <v>1948</v>
      </c>
      <c r="E840" s="3"/>
    </row>
    <row r="841" spans="1:5" ht="15" x14ac:dyDescent="0.2">
      <c r="A841" s="13">
        <v>840</v>
      </c>
      <c r="B841" s="3" t="s">
        <v>1949</v>
      </c>
      <c r="C841" s="11" t="s">
        <v>1949</v>
      </c>
      <c r="D841" s="11" t="s">
        <v>1949</v>
      </c>
      <c r="E841" s="3"/>
    </row>
    <row r="842" spans="1:5" ht="15" x14ac:dyDescent="0.2">
      <c r="A842" s="13">
        <v>841</v>
      </c>
      <c r="B842" s="3" t="s">
        <v>739</v>
      </c>
      <c r="C842" s="11" t="s">
        <v>740</v>
      </c>
      <c r="D842" s="11" t="s">
        <v>740</v>
      </c>
      <c r="E842" s="3"/>
    </row>
    <row r="843" spans="1:5" ht="15" x14ac:dyDescent="0.2">
      <c r="A843" s="13">
        <v>842</v>
      </c>
      <c r="B843" s="3" t="s">
        <v>1950</v>
      </c>
      <c r="C843" s="11" t="s">
        <v>1951</v>
      </c>
      <c r="D843" s="11" t="s">
        <v>1951</v>
      </c>
      <c r="E843" s="3"/>
    </row>
    <row r="844" spans="1:5" ht="15" x14ac:dyDescent="0.2">
      <c r="A844" s="13">
        <v>843</v>
      </c>
      <c r="B844" s="3" t="s">
        <v>827</v>
      </c>
      <c r="C844" s="3" t="s">
        <v>828</v>
      </c>
      <c r="D844" s="3" t="s">
        <v>829</v>
      </c>
      <c r="E844" s="3"/>
    </row>
    <row r="845" spans="1:5" ht="15" x14ac:dyDescent="0.2">
      <c r="A845" s="13">
        <v>844</v>
      </c>
      <c r="B845" s="3" t="s">
        <v>1952</v>
      </c>
      <c r="C845" s="11" t="s">
        <v>1953</v>
      </c>
      <c r="D845" s="11" t="s">
        <v>1953</v>
      </c>
      <c r="E845" s="3"/>
    </row>
    <row r="846" spans="1:5" ht="15" x14ac:dyDescent="0.2">
      <c r="A846" s="13">
        <v>845</v>
      </c>
      <c r="B846" s="3" t="s">
        <v>1954</v>
      </c>
      <c r="C846" s="11" t="s">
        <v>1149</v>
      </c>
      <c r="D846" s="11" t="s">
        <v>1149</v>
      </c>
      <c r="E846" s="3"/>
    </row>
    <row r="847" spans="1:5" ht="15" x14ac:dyDescent="0.2">
      <c r="A847" s="13">
        <v>846</v>
      </c>
      <c r="B847" s="3" t="s">
        <v>1146</v>
      </c>
      <c r="C847" s="11" t="s">
        <v>1147</v>
      </c>
      <c r="D847" s="11" t="s">
        <v>1147</v>
      </c>
      <c r="E847" s="3"/>
    </row>
    <row r="848" spans="1:5" ht="15" x14ac:dyDescent="0.2">
      <c r="A848" s="13">
        <v>847</v>
      </c>
      <c r="B848" s="3" t="s">
        <v>1955</v>
      </c>
      <c r="C848" s="11" t="s">
        <v>1956</v>
      </c>
      <c r="D848" s="11" t="s">
        <v>1956</v>
      </c>
      <c r="E848" s="3"/>
    </row>
    <row r="849" spans="1:5" ht="15" x14ac:dyDescent="0.2">
      <c r="A849" s="13">
        <v>848</v>
      </c>
      <c r="B849" s="3" t="s">
        <v>1957</v>
      </c>
      <c r="C849" s="11" t="s">
        <v>1958</v>
      </c>
      <c r="D849" s="11" t="s">
        <v>1958</v>
      </c>
      <c r="E849" s="3"/>
    </row>
    <row r="850" spans="1:5" ht="15" x14ac:dyDescent="0.2">
      <c r="A850" s="13">
        <v>849</v>
      </c>
      <c r="B850" s="3" t="s">
        <v>1959</v>
      </c>
      <c r="C850" s="11" t="s">
        <v>1960</v>
      </c>
      <c r="D850" s="11" t="s">
        <v>1960</v>
      </c>
      <c r="E850" s="3"/>
    </row>
    <row r="851" spans="1:5" ht="30" x14ac:dyDescent="0.2">
      <c r="A851" s="13">
        <v>850</v>
      </c>
      <c r="B851" s="3" t="s">
        <v>1961</v>
      </c>
      <c r="C851" s="11" t="s">
        <v>1962</v>
      </c>
      <c r="D851" s="11" t="s">
        <v>1962</v>
      </c>
      <c r="E851" s="3"/>
    </row>
    <row r="852" spans="1:5" ht="15" x14ac:dyDescent="0.2">
      <c r="A852" s="13">
        <v>851</v>
      </c>
      <c r="B852" s="3" t="s">
        <v>1963</v>
      </c>
      <c r="C852" s="11" t="s">
        <v>1963</v>
      </c>
      <c r="D852" s="11" t="s">
        <v>1963</v>
      </c>
      <c r="E852" s="3"/>
    </row>
    <row r="853" spans="1:5" ht="15" x14ac:dyDescent="0.2">
      <c r="A853" s="13">
        <v>852</v>
      </c>
      <c r="B853" s="3" t="s">
        <v>1964</v>
      </c>
      <c r="C853" s="11" t="s">
        <v>1964</v>
      </c>
      <c r="D853" s="11" t="s">
        <v>1964</v>
      </c>
      <c r="E853" s="3"/>
    </row>
    <row r="854" spans="1:5" ht="15" x14ac:dyDescent="0.2">
      <c r="A854" s="13">
        <v>853</v>
      </c>
      <c r="B854" s="3" t="s">
        <v>1965</v>
      </c>
      <c r="C854" s="11" t="s">
        <v>1965</v>
      </c>
      <c r="D854" s="11" t="s">
        <v>1965</v>
      </c>
      <c r="E854" s="3"/>
    </row>
    <row r="855" spans="1:5" ht="15" x14ac:dyDescent="0.2">
      <c r="A855" s="13">
        <v>854</v>
      </c>
      <c r="B855" s="3" t="s">
        <v>1966</v>
      </c>
      <c r="C855" s="11" t="s">
        <v>1966</v>
      </c>
      <c r="D855" s="11" t="s">
        <v>1966</v>
      </c>
      <c r="E855" s="3"/>
    </row>
    <row r="856" spans="1:5" ht="15" x14ac:dyDescent="0.2">
      <c r="A856" s="13">
        <v>855</v>
      </c>
      <c r="B856" s="3" t="s">
        <v>1967</v>
      </c>
      <c r="C856" s="11" t="s">
        <v>1967</v>
      </c>
      <c r="D856" s="11" t="s">
        <v>1967</v>
      </c>
      <c r="E856" s="3"/>
    </row>
    <row r="857" spans="1:5" ht="15" x14ac:dyDescent="0.2">
      <c r="A857" s="13">
        <v>856</v>
      </c>
      <c r="B857" s="3" t="s">
        <v>1968</v>
      </c>
      <c r="C857" s="11" t="s">
        <v>1969</v>
      </c>
      <c r="D857" s="11" t="s">
        <v>1969</v>
      </c>
      <c r="E857" s="3"/>
    </row>
    <row r="858" spans="1:5" ht="15" x14ac:dyDescent="0.2">
      <c r="A858" s="13">
        <v>857</v>
      </c>
      <c r="B858" s="3" t="s">
        <v>1970</v>
      </c>
      <c r="C858" s="3"/>
      <c r="D858" s="3" t="s">
        <v>1971</v>
      </c>
      <c r="E858" s="3"/>
    </row>
    <row r="859" spans="1:5" ht="15" x14ac:dyDescent="0.2">
      <c r="A859" s="13">
        <v>858</v>
      </c>
      <c r="B859" s="3" t="s">
        <v>1972</v>
      </c>
      <c r="C859" s="3"/>
      <c r="D859" s="3" t="s">
        <v>1973</v>
      </c>
      <c r="E859" s="3"/>
    </row>
    <row r="860" spans="1:5" ht="15" x14ac:dyDescent="0.2">
      <c r="A860" s="13">
        <v>859</v>
      </c>
      <c r="B860" s="3" t="s">
        <v>1974</v>
      </c>
      <c r="C860" s="3"/>
      <c r="D860" s="3" t="s">
        <v>1975</v>
      </c>
      <c r="E860" s="3"/>
    </row>
    <row r="861" spans="1:5" ht="15" x14ac:dyDescent="0.2">
      <c r="A861" s="13">
        <v>860</v>
      </c>
      <c r="B861" s="3" t="s">
        <v>1976</v>
      </c>
      <c r="C861" s="3"/>
      <c r="D861" s="3" t="s">
        <v>1977</v>
      </c>
      <c r="E861" s="3"/>
    </row>
    <row r="862" spans="1:5" ht="15" x14ac:dyDescent="0.2">
      <c r="A862" s="13">
        <v>861</v>
      </c>
      <c r="B862" s="3" t="s">
        <v>1978</v>
      </c>
      <c r="C862" s="3"/>
      <c r="D862" s="3" t="s">
        <v>1979</v>
      </c>
      <c r="E862" s="3"/>
    </row>
    <row r="863" spans="1:5" ht="15" x14ac:dyDescent="0.2">
      <c r="A863" s="13">
        <v>862</v>
      </c>
      <c r="B863" s="3" t="s">
        <v>1980</v>
      </c>
      <c r="C863" s="3"/>
      <c r="D863" s="3" t="s">
        <v>1981</v>
      </c>
      <c r="E863" s="3"/>
    </row>
    <row r="864" spans="1:5" ht="15" x14ac:dyDescent="0.2">
      <c r="A864" s="13">
        <v>863</v>
      </c>
      <c r="B864" s="3" t="s">
        <v>1982</v>
      </c>
      <c r="C864" s="3"/>
      <c r="D864" s="3" t="s">
        <v>1983</v>
      </c>
      <c r="E864" s="3"/>
    </row>
    <row r="865" spans="1:5" ht="15" x14ac:dyDescent="0.2">
      <c r="A865" s="13">
        <v>864</v>
      </c>
      <c r="B865" s="3" t="s">
        <v>1984</v>
      </c>
      <c r="C865" s="3"/>
      <c r="D865" s="3" t="s">
        <v>1985</v>
      </c>
      <c r="E865" s="3"/>
    </row>
    <row r="866" spans="1:5" ht="15" x14ac:dyDescent="0.2">
      <c r="A866" s="13">
        <v>865</v>
      </c>
      <c r="B866" s="3" t="s">
        <v>1986</v>
      </c>
      <c r="C866" s="3"/>
      <c r="D866" s="3" t="s">
        <v>1987</v>
      </c>
      <c r="E866" s="3"/>
    </row>
    <row r="867" spans="1:5" ht="15" x14ac:dyDescent="0.2">
      <c r="A867" s="13">
        <v>866</v>
      </c>
      <c r="B867" s="3" t="s">
        <v>1988</v>
      </c>
      <c r="C867" s="3"/>
      <c r="D867" s="3" t="s">
        <v>1989</v>
      </c>
      <c r="E867" s="3"/>
    </row>
    <row r="868" spans="1:5" ht="15" x14ac:dyDescent="0.2">
      <c r="A868" s="13">
        <v>867</v>
      </c>
      <c r="B868" s="3" t="s">
        <v>1990</v>
      </c>
      <c r="C868" s="3"/>
      <c r="D868" s="3" t="s">
        <v>1991</v>
      </c>
      <c r="E868" s="3"/>
    </row>
    <row r="869" spans="1:5" ht="15" x14ac:dyDescent="0.2">
      <c r="A869" s="13">
        <v>868</v>
      </c>
      <c r="B869" s="3" t="s">
        <v>1992</v>
      </c>
      <c r="C869" s="3"/>
      <c r="D869" s="3" t="s">
        <v>1993</v>
      </c>
      <c r="E869" s="3"/>
    </row>
    <row r="870" spans="1:5" ht="15" x14ac:dyDescent="0.2">
      <c r="A870" s="13">
        <v>869</v>
      </c>
      <c r="B870" s="3" t="s">
        <v>739</v>
      </c>
      <c r="C870" s="11" t="s">
        <v>740</v>
      </c>
      <c r="D870" s="11" t="s">
        <v>740</v>
      </c>
      <c r="E870" s="3"/>
    </row>
    <row r="871" spans="1:5" ht="15" x14ac:dyDescent="0.2">
      <c r="A871" s="13">
        <v>870</v>
      </c>
      <c r="B871" s="3" t="s">
        <v>1994</v>
      </c>
      <c r="C871" s="11" t="s">
        <v>645</v>
      </c>
      <c r="D871" s="11" t="s">
        <v>645</v>
      </c>
      <c r="E871" s="3"/>
    </row>
    <row r="872" spans="1:5" ht="15" x14ac:dyDescent="0.2">
      <c r="A872" s="13">
        <v>871</v>
      </c>
      <c r="B872" s="3" t="s">
        <v>1995</v>
      </c>
      <c r="C872" s="3" t="s">
        <v>1996</v>
      </c>
      <c r="D872" s="3" t="s">
        <v>1997</v>
      </c>
      <c r="E872" s="3"/>
    </row>
    <row r="873" spans="1:5" ht="15" x14ac:dyDescent="0.2">
      <c r="A873" s="13">
        <v>872</v>
      </c>
      <c r="B873" s="3" t="s">
        <v>1998</v>
      </c>
      <c r="C873" s="11" t="s">
        <v>1998</v>
      </c>
      <c r="D873" s="11" t="s">
        <v>1998</v>
      </c>
      <c r="E873" s="3"/>
    </row>
    <row r="874" spans="1:5" ht="15" x14ac:dyDescent="0.2">
      <c r="A874" s="13">
        <v>873</v>
      </c>
      <c r="B874" s="3" t="s">
        <v>1170</v>
      </c>
      <c r="C874" s="11" t="s">
        <v>1020</v>
      </c>
      <c r="D874" s="11" t="s">
        <v>1020</v>
      </c>
      <c r="E874" s="3"/>
    </row>
    <row r="875" spans="1:5" ht="15" x14ac:dyDescent="0.2">
      <c r="A875" s="13">
        <v>874</v>
      </c>
      <c r="B875" s="3" t="s">
        <v>1895</v>
      </c>
      <c r="C875" s="3" t="s">
        <v>1022</v>
      </c>
      <c r="D875" s="3" t="s">
        <v>1896</v>
      </c>
      <c r="E875" s="3"/>
    </row>
    <row r="876" spans="1:5" ht="15" x14ac:dyDescent="0.2">
      <c r="A876" s="13">
        <v>875</v>
      </c>
      <c r="B876" s="3" t="s">
        <v>1999</v>
      </c>
      <c r="C876" s="3" t="s">
        <v>2000</v>
      </c>
      <c r="D876" s="3" t="s">
        <v>2001</v>
      </c>
      <c r="E876" s="3"/>
    </row>
    <row r="877" spans="1:5" ht="15" x14ac:dyDescent="0.2">
      <c r="A877" s="13">
        <v>876</v>
      </c>
      <c r="B877" s="3" t="s">
        <v>2002</v>
      </c>
      <c r="C877" s="11" t="s">
        <v>2002</v>
      </c>
      <c r="D877" s="11" t="s">
        <v>2002</v>
      </c>
      <c r="E877" s="3"/>
    </row>
    <row r="878" spans="1:5" ht="15" x14ac:dyDescent="0.2">
      <c r="A878" s="13">
        <v>877</v>
      </c>
      <c r="B878" s="3" t="s">
        <v>1170</v>
      </c>
      <c r="C878" s="11" t="s">
        <v>1020</v>
      </c>
      <c r="D878" s="11" t="s">
        <v>1020</v>
      </c>
      <c r="E878" s="3"/>
    </row>
    <row r="879" spans="1:5" ht="15" x14ac:dyDescent="0.2">
      <c r="A879" s="13">
        <v>878</v>
      </c>
      <c r="B879" s="3" t="s">
        <v>2003</v>
      </c>
      <c r="C879" s="11" t="s">
        <v>2004</v>
      </c>
      <c r="D879" s="11" t="s">
        <v>2004</v>
      </c>
      <c r="E879" s="3"/>
    </row>
    <row r="880" spans="1:5" ht="15" x14ac:dyDescent="0.2">
      <c r="A880" s="13">
        <v>879</v>
      </c>
      <c r="B880" s="3" t="s">
        <v>2005</v>
      </c>
      <c r="C880" s="11" t="s">
        <v>2006</v>
      </c>
      <c r="D880" s="11" t="s">
        <v>2006</v>
      </c>
      <c r="E880" s="3"/>
    </row>
    <row r="881" spans="1:5" ht="15" x14ac:dyDescent="0.2">
      <c r="A881" s="13">
        <v>880</v>
      </c>
      <c r="B881" s="3" t="s">
        <v>2007</v>
      </c>
      <c r="C881" s="3" t="s">
        <v>2008</v>
      </c>
      <c r="D881" s="3" t="s">
        <v>2009</v>
      </c>
      <c r="E881" s="3"/>
    </row>
    <row r="882" spans="1:5" ht="15" x14ac:dyDescent="0.2">
      <c r="A882" s="13">
        <v>881</v>
      </c>
      <c r="B882" s="3" t="s">
        <v>1170</v>
      </c>
      <c r="C882" s="11" t="s">
        <v>1020</v>
      </c>
      <c r="D882" s="11" t="s">
        <v>1020</v>
      </c>
      <c r="E882" s="3"/>
    </row>
    <row r="883" spans="1:5" ht="15" x14ac:dyDescent="0.2">
      <c r="A883" s="13">
        <v>882</v>
      </c>
      <c r="B883" s="3" t="s">
        <v>162</v>
      </c>
      <c r="C883" s="11" t="s">
        <v>163</v>
      </c>
      <c r="D883" s="11" t="s">
        <v>163</v>
      </c>
      <c r="E883" s="3"/>
    </row>
    <row r="884" spans="1:5" ht="15" x14ac:dyDescent="0.2">
      <c r="A884" s="13">
        <v>883</v>
      </c>
      <c r="B884" s="3" t="s">
        <v>739</v>
      </c>
      <c r="C884" s="11" t="s">
        <v>740</v>
      </c>
      <c r="D884" s="11" t="s">
        <v>740</v>
      </c>
      <c r="E884" s="3"/>
    </row>
    <row r="885" spans="1:5" ht="15" x14ac:dyDescent="0.2">
      <c r="A885" s="13">
        <v>884</v>
      </c>
      <c r="B885" s="3" t="s">
        <v>2010</v>
      </c>
      <c r="C885" s="11" t="s">
        <v>2011</v>
      </c>
      <c r="D885" s="11" t="s">
        <v>2011</v>
      </c>
      <c r="E885" s="3"/>
    </row>
    <row r="886" spans="1:5" ht="15" x14ac:dyDescent="0.2">
      <c r="A886" s="13">
        <v>885</v>
      </c>
      <c r="B886" s="3" t="s">
        <v>2012</v>
      </c>
      <c r="C886" s="3" t="s">
        <v>2013</v>
      </c>
      <c r="D886" s="3" t="s">
        <v>2014</v>
      </c>
      <c r="E886" s="3"/>
    </row>
    <row r="887" spans="1:5" ht="15" x14ac:dyDescent="0.2">
      <c r="A887" s="13">
        <v>886</v>
      </c>
      <c r="B887" s="3" t="s">
        <v>2015</v>
      </c>
      <c r="C887" s="11" t="s">
        <v>2016</v>
      </c>
      <c r="D887" s="11" t="s">
        <v>2016</v>
      </c>
      <c r="E887" s="3"/>
    </row>
    <row r="888" spans="1:5" ht="15" x14ac:dyDescent="0.2">
      <c r="A888" s="13">
        <v>887</v>
      </c>
      <c r="B888" s="3" t="s">
        <v>2017</v>
      </c>
      <c r="C888" s="11" t="s">
        <v>2018</v>
      </c>
      <c r="D888" s="11" t="s">
        <v>2018</v>
      </c>
      <c r="E888" s="3"/>
    </row>
    <row r="889" spans="1:5" ht="15" x14ac:dyDescent="0.2">
      <c r="A889" s="13">
        <v>888</v>
      </c>
      <c r="B889" s="3" t="s">
        <v>2019</v>
      </c>
      <c r="C889" s="11" t="s">
        <v>2020</v>
      </c>
      <c r="D889" s="11" t="s">
        <v>2020</v>
      </c>
      <c r="E889" s="3"/>
    </row>
    <row r="890" spans="1:5" ht="15" x14ac:dyDescent="0.2">
      <c r="A890" s="13">
        <v>889</v>
      </c>
      <c r="B890" s="3" t="s">
        <v>2021</v>
      </c>
      <c r="C890" s="11" t="s">
        <v>2022</v>
      </c>
      <c r="D890" s="11" t="s">
        <v>2022</v>
      </c>
      <c r="E890" s="3"/>
    </row>
    <row r="891" spans="1:5" ht="15" x14ac:dyDescent="0.2">
      <c r="A891" s="13">
        <v>890</v>
      </c>
      <c r="B891" s="3" t="s">
        <v>2023</v>
      </c>
      <c r="C891" s="11" t="s">
        <v>2024</v>
      </c>
      <c r="D891" s="11" t="s">
        <v>2024</v>
      </c>
      <c r="E891" s="3"/>
    </row>
    <row r="892" spans="1:5" ht="15" x14ac:dyDescent="0.2">
      <c r="A892" s="13">
        <v>891</v>
      </c>
      <c r="B892" s="3" t="s">
        <v>2025</v>
      </c>
      <c r="C892" s="3" t="s">
        <v>2026</v>
      </c>
      <c r="D892" s="3" t="s">
        <v>2027</v>
      </c>
      <c r="E892" s="3"/>
    </row>
    <row r="893" spans="1:5" ht="30" x14ac:dyDescent="0.2">
      <c r="A893" s="13">
        <v>892</v>
      </c>
      <c r="B893" s="3" t="s">
        <v>2028</v>
      </c>
      <c r="C893" s="3" t="s">
        <v>2029</v>
      </c>
      <c r="D893" s="3" t="s">
        <v>2030</v>
      </c>
      <c r="E893" s="3"/>
    </row>
    <row r="894" spans="1:5" ht="30" x14ac:dyDescent="0.2">
      <c r="A894" s="13">
        <v>893</v>
      </c>
      <c r="B894" s="3" t="s">
        <v>2031</v>
      </c>
      <c r="C894" s="11" t="s">
        <v>2032</v>
      </c>
      <c r="D894" s="11" t="s">
        <v>2032</v>
      </c>
      <c r="E894" s="3"/>
    </row>
    <row r="895" spans="1:5" ht="30" x14ac:dyDescent="0.2">
      <c r="A895" s="13">
        <v>894</v>
      </c>
      <c r="B895" s="3" t="s">
        <v>2033</v>
      </c>
      <c r="C895" s="11" t="s">
        <v>2034</v>
      </c>
      <c r="D895" s="11" t="s">
        <v>2034</v>
      </c>
      <c r="E895" s="3"/>
    </row>
    <row r="896" spans="1:5" ht="15" x14ac:dyDescent="0.2">
      <c r="A896" s="13">
        <v>895</v>
      </c>
      <c r="B896" s="3" t="s">
        <v>2035</v>
      </c>
      <c r="C896" s="11" t="s">
        <v>2036</v>
      </c>
      <c r="D896" s="11" t="s">
        <v>2036</v>
      </c>
      <c r="E896" s="3"/>
    </row>
    <row r="897" spans="1:5" ht="15" x14ac:dyDescent="0.2">
      <c r="A897" s="13">
        <v>896</v>
      </c>
      <c r="B897" s="3" t="s">
        <v>2037</v>
      </c>
      <c r="C897" s="11" t="s">
        <v>2038</v>
      </c>
      <c r="D897" s="11" t="s">
        <v>2038</v>
      </c>
      <c r="E897" s="3"/>
    </row>
    <row r="898" spans="1:5" ht="15" x14ac:dyDescent="0.2">
      <c r="A898" s="13">
        <v>897</v>
      </c>
      <c r="B898" s="3" t="s">
        <v>2039</v>
      </c>
      <c r="C898" s="11" t="s">
        <v>2040</v>
      </c>
      <c r="D898" s="11" t="s">
        <v>2040</v>
      </c>
      <c r="E898" s="3"/>
    </row>
    <row r="899" spans="1:5" ht="30" x14ac:dyDescent="0.2">
      <c r="A899" s="13">
        <v>898</v>
      </c>
      <c r="B899" s="3" t="s">
        <v>2041</v>
      </c>
      <c r="C899" s="11" t="s">
        <v>2042</v>
      </c>
      <c r="D899" s="11" t="s">
        <v>2042</v>
      </c>
      <c r="E899" s="3"/>
    </row>
    <row r="900" spans="1:5" ht="15" x14ac:dyDescent="0.2">
      <c r="A900" s="13">
        <v>899</v>
      </c>
      <c r="B900" s="3" t="s">
        <v>2043</v>
      </c>
      <c r="C900" s="11" t="s">
        <v>2044</v>
      </c>
      <c r="D900" s="11" t="s">
        <v>2044</v>
      </c>
      <c r="E900" s="3"/>
    </row>
    <row r="901" spans="1:5" ht="15" x14ac:dyDescent="0.2">
      <c r="A901" s="13">
        <v>900</v>
      </c>
      <c r="B901" s="3" t="s">
        <v>2045</v>
      </c>
      <c r="C901" s="11" t="s">
        <v>2046</v>
      </c>
      <c r="D901" s="11" t="s">
        <v>2046</v>
      </c>
      <c r="E901" s="3"/>
    </row>
    <row r="902" spans="1:5" ht="15" x14ac:dyDescent="0.2">
      <c r="A902" s="13">
        <v>901</v>
      </c>
      <c r="B902" s="3" t="s">
        <v>2047</v>
      </c>
      <c r="C902" s="11" t="s">
        <v>2048</v>
      </c>
      <c r="D902" s="11" t="s">
        <v>2048</v>
      </c>
      <c r="E902" s="3"/>
    </row>
    <row r="903" spans="1:5" ht="15" x14ac:dyDescent="0.2">
      <c r="A903" s="13">
        <v>902</v>
      </c>
      <c r="B903" s="3" t="s">
        <v>2049</v>
      </c>
      <c r="C903" s="11" t="s">
        <v>2050</v>
      </c>
      <c r="D903" s="11" t="s">
        <v>2050</v>
      </c>
      <c r="E903" s="3"/>
    </row>
    <row r="904" spans="1:5" ht="30" x14ac:dyDescent="0.2">
      <c r="A904" s="13">
        <v>903</v>
      </c>
      <c r="B904" s="3" t="s">
        <v>2051</v>
      </c>
      <c r="C904" s="11" t="s">
        <v>2052</v>
      </c>
      <c r="D904" s="11" t="s">
        <v>2052</v>
      </c>
      <c r="E904" s="3"/>
    </row>
    <row r="905" spans="1:5" ht="15" x14ac:dyDescent="0.2">
      <c r="A905" s="13">
        <v>904</v>
      </c>
      <c r="B905" s="3" t="s">
        <v>2053</v>
      </c>
      <c r="C905" s="11" t="s">
        <v>2054</v>
      </c>
      <c r="D905" s="11" t="s">
        <v>2054</v>
      </c>
      <c r="E905" s="3"/>
    </row>
    <row r="906" spans="1:5" ht="15" x14ac:dyDescent="0.2">
      <c r="A906" s="13">
        <v>905</v>
      </c>
      <c r="B906" s="3" t="s">
        <v>2055</v>
      </c>
      <c r="C906" s="11" t="s">
        <v>2056</v>
      </c>
      <c r="D906" s="11" t="s">
        <v>2056</v>
      </c>
      <c r="E906" s="3"/>
    </row>
    <row r="907" spans="1:5" ht="15" x14ac:dyDescent="0.2">
      <c r="A907" s="13">
        <v>906</v>
      </c>
      <c r="B907" s="3" t="s">
        <v>2057</v>
      </c>
      <c r="C907" s="11" t="s">
        <v>2058</v>
      </c>
      <c r="D907" s="11" t="s">
        <v>2058</v>
      </c>
      <c r="E907" s="3"/>
    </row>
    <row r="908" spans="1:5" ht="15" x14ac:dyDescent="0.2">
      <c r="A908" s="13">
        <v>907</v>
      </c>
      <c r="B908" s="3" t="s">
        <v>2059</v>
      </c>
      <c r="C908" s="11" t="s">
        <v>2060</v>
      </c>
      <c r="D908" s="11" t="s">
        <v>2060</v>
      </c>
      <c r="E908" s="3"/>
    </row>
    <row r="909" spans="1:5" ht="15" x14ac:dyDescent="0.2">
      <c r="A909" s="13">
        <v>908</v>
      </c>
      <c r="B909" s="3" t="s">
        <v>2061</v>
      </c>
      <c r="C909" s="11" t="s">
        <v>2062</v>
      </c>
      <c r="D909" s="11" t="s">
        <v>2062</v>
      </c>
      <c r="E909" s="3"/>
    </row>
    <row r="910" spans="1:5" ht="15" x14ac:dyDescent="0.2">
      <c r="A910" s="13">
        <v>909</v>
      </c>
      <c r="B910" s="3" t="s">
        <v>2063</v>
      </c>
      <c r="C910" s="3" t="s">
        <v>2064</v>
      </c>
      <c r="D910" s="3" t="s">
        <v>2065</v>
      </c>
      <c r="E910" s="3"/>
    </row>
    <row r="911" spans="1:5" ht="15" x14ac:dyDescent="0.2">
      <c r="A911" s="13">
        <v>910</v>
      </c>
      <c r="B911" s="3" t="s">
        <v>2066</v>
      </c>
      <c r="C911" s="11" t="s">
        <v>2067</v>
      </c>
      <c r="D911" s="11" t="s">
        <v>2067</v>
      </c>
      <c r="E911" s="3"/>
    </row>
    <row r="912" spans="1:5" ht="30" x14ac:dyDescent="0.2">
      <c r="A912" s="13">
        <v>911</v>
      </c>
      <c r="B912" s="3" t="s">
        <v>2068</v>
      </c>
      <c r="C912" s="11" t="s">
        <v>2069</v>
      </c>
      <c r="D912" s="11" t="s">
        <v>2069</v>
      </c>
      <c r="E912" s="3"/>
    </row>
    <row r="913" spans="1:5" ht="15" x14ac:dyDescent="0.2">
      <c r="A913" s="13">
        <v>912</v>
      </c>
      <c r="B913" s="3" t="s">
        <v>2070</v>
      </c>
      <c r="C913" s="11" t="s">
        <v>2071</v>
      </c>
      <c r="D913" s="11" t="s">
        <v>2071</v>
      </c>
      <c r="E913" s="3"/>
    </row>
    <row r="914" spans="1:5" ht="15" x14ac:dyDescent="0.2">
      <c r="A914" s="13">
        <v>913</v>
      </c>
      <c r="B914" s="3" t="s">
        <v>2072</v>
      </c>
      <c r="C914" s="3" t="s">
        <v>2073</v>
      </c>
      <c r="D914" s="3" t="s">
        <v>2074</v>
      </c>
      <c r="E914" s="3"/>
    </row>
    <row r="915" spans="1:5" ht="15" x14ac:dyDescent="0.2">
      <c r="A915" s="13">
        <v>914</v>
      </c>
      <c r="B915" s="3" t="s">
        <v>2075</v>
      </c>
      <c r="C915" s="11" t="s">
        <v>2076</v>
      </c>
      <c r="D915" s="11" t="s">
        <v>2076</v>
      </c>
      <c r="E915" s="3"/>
    </row>
    <row r="916" spans="1:5" ht="30" x14ac:dyDescent="0.2">
      <c r="A916" s="13">
        <v>915</v>
      </c>
      <c r="B916" s="3" t="s">
        <v>2077</v>
      </c>
      <c r="C916" s="3" t="s">
        <v>2078</v>
      </c>
      <c r="D916" s="3" t="s">
        <v>2204</v>
      </c>
      <c r="E916" s="3"/>
    </row>
    <row r="917" spans="1:5" ht="15" x14ac:dyDescent="0.2">
      <c r="A917" s="13">
        <v>916</v>
      </c>
      <c r="B917" s="3" t="s">
        <v>2079</v>
      </c>
      <c r="C917" s="3" t="s">
        <v>2080</v>
      </c>
      <c r="D917" s="3" t="s">
        <v>2081</v>
      </c>
      <c r="E917" s="3"/>
    </row>
    <row r="918" spans="1:5" ht="15" x14ac:dyDescent="0.2">
      <c r="A918" s="13">
        <v>917</v>
      </c>
      <c r="B918" s="3" t="s">
        <v>2082</v>
      </c>
      <c r="C918" s="11" t="s">
        <v>2083</v>
      </c>
      <c r="D918" s="11" t="s">
        <v>2083</v>
      </c>
      <c r="E918" s="3"/>
    </row>
    <row r="919" spans="1:5" ht="30" x14ac:dyDescent="0.2">
      <c r="A919" s="13">
        <v>918</v>
      </c>
      <c r="B919" s="3" t="s">
        <v>2257</v>
      </c>
      <c r="C919" s="11" t="s">
        <v>2205</v>
      </c>
      <c r="D919" s="11" t="s">
        <v>2205</v>
      </c>
      <c r="E919" s="3"/>
    </row>
    <row r="920" spans="1:5" ht="30" x14ac:dyDescent="0.2">
      <c r="A920" s="13">
        <v>919</v>
      </c>
      <c r="B920" s="3" t="s">
        <v>2084</v>
      </c>
      <c r="C920" s="3" t="s">
        <v>2085</v>
      </c>
      <c r="D920" s="3" t="s">
        <v>2086</v>
      </c>
      <c r="E920" s="3"/>
    </row>
    <row r="921" spans="1:5" ht="15" x14ac:dyDescent="0.2">
      <c r="A921" s="13">
        <v>920</v>
      </c>
      <c r="B921" s="3" t="s">
        <v>2087</v>
      </c>
      <c r="C921" s="11" t="s">
        <v>2088</v>
      </c>
      <c r="D921" s="11" t="s">
        <v>2088</v>
      </c>
      <c r="E921" s="3"/>
    </row>
    <row r="922" spans="1:5" ht="15" x14ac:dyDescent="0.2">
      <c r="A922" s="13">
        <v>921</v>
      </c>
      <c r="B922" s="3" t="s">
        <v>2089</v>
      </c>
      <c r="C922" s="3" t="s">
        <v>2090</v>
      </c>
      <c r="D922" s="3" t="s">
        <v>2091</v>
      </c>
      <c r="E922" s="3"/>
    </row>
    <row r="923" spans="1:5" ht="15" x14ac:dyDescent="0.2">
      <c r="A923" s="13">
        <v>922</v>
      </c>
      <c r="B923" s="3" t="s">
        <v>2092</v>
      </c>
      <c r="C923" s="3" t="s">
        <v>2093</v>
      </c>
      <c r="D923" s="3" t="s">
        <v>2094</v>
      </c>
      <c r="E923" s="3"/>
    </row>
    <row r="924" spans="1:5" ht="15" x14ac:dyDescent="0.2">
      <c r="A924" s="13">
        <v>923</v>
      </c>
      <c r="B924" s="3" t="s">
        <v>2095</v>
      </c>
      <c r="C924" s="11" t="s">
        <v>2096</v>
      </c>
      <c r="D924" s="11" t="s">
        <v>2096</v>
      </c>
      <c r="E924" s="3"/>
    </row>
    <row r="925" spans="1:5" ht="15" x14ac:dyDescent="0.2">
      <c r="A925" s="13">
        <v>924</v>
      </c>
      <c r="B925" s="3" t="s">
        <v>691</v>
      </c>
      <c r="C925" s="11" t="s">
        <v>692</v>
      </c>
      <c r="D925" s="11" t="s">
        <v>692</v>
      </c>
      <c r="E925" s="3"/>
    </row>
    <row r="926" spans="1:5" ht="15" x14ac:dyDescent="0.2">
      <c r="A926" s="13">
        <v>925</v>
      </c>
      <c r="B926" s="3" t="s">
        <v>693</v>
      </c>
      <c r="C926" s="11" t="s">
        <v>693</v>
      </c>
      <c r="D926" s="11" t="s">
        <v>693</v>
      </c>
      <c r="E926" s="3"/>
    </row>
    <row r="927" spans="1:5" ht="15" x14ac:dyDescent="0.2">
      <c r="A927" s="13">
        <v>926</v>
      </c>
      <c r="B927" s="3" t="s">
        <v>2097</v>
      </c>
      <c r="C927" s="3" t="s">
        <v>2097</v>
      </c>
      <c r="D927" s="3" t="s">
        <v>2098</v>
      </c>
      <c r="E927" s="3"/>
    </row>
    <row r="928" spans="1:5" ht="15" x14ac:dyDescent="0.2">
      <c r="A928" s="13">
        <v>927</v>
      </c>
      <c r="B928" s="3" t="s">
        <v>2099</v>
      </c>
      <c r="C928" s="3" t="s">
        <v>2100</v>
      </c>
      <c r="D928" s="3" t="s">
        <v>2101</v>
      </c>
      <c r="E928" s="3"/>
    </row>
    <row r="929" spans="1:5" ht="15" x14ac:dyDescent="0.2">
      <c r="A929" s="13">
        <v>928</v>
      </c>
      <c r="B929" s="3" t="s">
        <v>2102</v>
      </c>
      <c r="C929" s="11" t="s">
        <v>2103</v>
      </c>
      <c r="D929" s="11" t="s">
        <v>2103</v>
      </c>
      <c r="E929" s="3"/>
    </row>
    <row r="930" spans="1:5" ht="15" x14ac:dyDescent="0.2">
      <c r="A930" s="13">
        <v>929</v>
      </c>
      <c r="B930" s="3" t="s">
        <v>2104</v>
      </c>
      <c r="C930" s="11" t="s">
        <v>2105</v>
      </c>
      <c r="D930" s="11" t="s">
        <v>2105</v>
      </c>
      <c r="E930" s="3"/>
    </row>
    <row r="931" spans="1:5" ht="15" x14ac:dyDescent="0.2">
      <c r="A931" s="13">
        <v>930</v>
      </c>
      <c r="B931" s="3" t="s">
        <v>2106</v>
      </c>
      <c r="C931" s="11" t="s">
        <v>2107</v>
      </c>
      <c r="D931" s="11" t="s">
        <v>2107</v>
      </c>
      <c r="E931" s="3"/>
    </row>
    <row r="932" spans="1:5" ht="15" x14ac:dyDescent="0.2">
      <c r="A932" s="13">
        <v>931</v>
      </c>
      <c r="B932" s="3" t="s">
        <v>2108</v>
      </c>
      <c r="C932" s="11" t="s">
        <v>2109</v>
      </c>
      <c r="D932" s="11" t="s">
        <v>2109</v>
      </c>
      <c r="E932" s="3"/>
    </row>
    <row r="933" spans="1:5" ht="15" x14ac:dyDescent="0.2">
      <c r="A933" s="13">
        <v>932</v>
      </c>
      <c r="B933" s="3" t="s">
        <v>2110</v>
      </c>
      <c r="C933" s="11" t="s">
        <v>2111</v>
      </c>
      <c r="D933" s="11" t="s">
        <v>2111</v>
      </c>
      <c r="E933" s="3"/>
    </row>
    <row r="934" spans="1:5" ht="15" x14ac:dyDescent="0.2">
      <c r="A934" s="13">
        <v>933</v>
      </c>
      <c r="B934" s="3" t="s">
        <v>2258</v>
      </c>
      <c r="C934" s="11" t="s">
        <v>2112</v>
      </c>
      <c r="D934" s="11" t="s">
        <v>2112</v>
      </c>
      <c r="E934" s="3"/>
    </row>
    <row r="935" spans="1:5" ht="15" x14ac:dyDescent="0.2">
      <c r="A935" s="13">
        <v>934</v>
      </c>
      <c r="B935" s="3" t="s">
        <v>2208</v>
      </c>
      <c r="C935" s="3" t="s">
        <v>2113</v>
      </c>
      <c r="D935" s="3" t="s">
        <v>2114</v>
      </c>
      <c r="E935" s="3"/>
    </row>
    <row r="936" spans="1:5" ht="15" x14ac:dyDescent="0.2">
      <c r="A936" s="13">
        <v>935</v>
      </c>
      <c r="B936" s="3" t="s">
        <v>2115</v>
      </c>
      <c r="C936" s="11" t="s">
        <v>2115</v>
      </c>
      <c r="D936" s="11" t="s">
        <v>2115</v>
      </c>
      <c r="E936" s="3"/>
    </row>
    <row r="937" spans="1:5" ht="15" x14ac:dyDescent="0.2">
      <c r="A937" s="13">
        <v>936</v>
      </c>
      <c r="B937" s="3" t="s">
        <v>2116</v>
      </c>
      <c r="C937" s="11" t="s">
        <v>2117</v>
      </c>
      <c r="D937" s="11" t="s">
        <v>2117</v>
      </c>
      <c r="E937" s="3"/>
    </row>
    <row r="938" spans="1:5" ht="15" x14ac:dyDescent="0.2">
      <c r="A938" s="13">
        <v>937</v>
      </c>
      <c r="B938" s="3" t="s">
        <v>2118</v>
      </c>
      <c r="C938" s="11" t="s">
        <v>2119</v>
      </c>
      <c r="D938" s="11" t="s">
        <v>2119</v>
      </c>
      <c r="E938" s="3"/>
    </row>
    <row r="939" spans="1:5" ht="15" x14ac:dyDescent="0.2">
      <c r="A939" s="13">
        <v>938</v>
      </c>
      <c r="B939" s="3" t="s">
        <v>2120</v>
      </c>
      <c r="C939" s="11" t="s">
        <v>2121</v>
      </c>
      <c r="D939" s="11" t="s">
        <v>2121</v>
      </c>
      <c r="E939" s="3"/>
    </row>
    <row r="940" spans="1:5" ht="15" x14ac:dyDescent="0.2">
      <c r="A940" s="13">
        <v>939</v>
      </c>
      <c r="B940" s="3" t="s">
        <v>2122</v>
      </c>
      <c r="C940" s="11" t="s">
        <v>2123</v>
      </c>
      <c r="D940" s="11" t="s">
        <v>2123</v>
      </c>
      <c r="E940" s="3"/>
    </row>
    <row r="941" spans="1:5" ht="15" x14ac:dyDescent="0.2">
      <c r="A941" s="13">
        <v>940</v>
      </c>
      <c r="B941" s="3" t="s">
        <v>2124</v>
      </c>
      <c r="C941" s="11" t="s">
        <v>2125</v>
      </c>
      <c r="D941" s="11" t="s">
        <v>2125</v>
      </c>
      <c r="E941" s="3"/>
    </row>
    <row r="942" spans="1:5" ht="15" x14ac:dyDescent="0.2">
      <c r="A942" s="13">
        <v>941</v>
      </c>
      <c r="B942" s="3" t="s">
        <v>1217</v>
      </c>
      <c r="C942" s="11" t="s">
        <v>1218</v>
      </c>
      <c r="D942" s="11" t="s">
        <v>1218</v>
      </c>
      <c r="E942" s="3"/>
    </row>
    <row r="943" spans="1:5" ht="15" x14ac:dyDescent="0.2">
      <c r="A943" s="13">
        <v>942</v>
      </c>
      <c r="B943" s="3" t="s">
        <v>2126</v>
      </c>
      <c r="C943" s="3" t="s">
        <v>2127</v>
      </c>
      <c r="D943" s="3" t="s">
        <v>2128</v>
      </c>
      <c r="E943" s="3"/>
    </row>
    <row r="944" spans="1:5" ht="15" x14ac:dyDescent="0.2">
      <c r="A944" s="13">
        <v>943</v>
      </c>
      <c r="B944" s="3" t="s">
        <v>2129</v>
      </c>
      <c r="C944" s="3" t="s">
        <v>2130</v>
      </c>
      <c r="D944" s="3" t="s">
        <v>2131</v>
      </c>
      <c r="E944" s="3"/>
    </row>
    <row r="945" spans="1:5" ht="15" x14ac:dyDescent="0.2">
      <c r="A945" s="13">
        <v>944</v>
      </c>
      <c r="B945" s="3" t="s">
        <v>2132</v>
      </c>
      <c r="C945" s="11" t="s">
        <v>2133</v>
      </c>
      <c r="D945" s="11" t="s">
        <v>2133</v>
      </c>
      <c r="E945" s="3"/>
    </row>
    <row r="946" spans="1:5" ht="15" x14ac:dyDescent="0.2">
      <c r="A946" s="13">
        <v>945</v>
      </c>
      <c r="B946" s="3" t="s">
        <v>726</v>
      </c>
      <c r="C946" s="11" t="s">
        <v>726</v>
      </c>
      <c r="D946" s="11" t="s">
        <v>726</v>
      </c>
      <c r="E946" s="3"/>
    </row>
    <row r="947" spans="1:5" ht="15" x14ac:dyDescent="0.2">
      <c r="A947" s="13">
        <v>946</v>
      </c>
      <c r="B947" s="3" t="s">
        <v>2134</v>
      </c>
      <c r="C947" s="11" t="s">
        <v>2135</v>
      </c>
      <c r="D947" s="11" t="s">
        <v>2135</v>
      </c>
      <c r="E947" s="3"/>
    </row>
    <row r="948" spans="1:5" ht="15" x14ac:dyDescent="0.2">
      <c r="A948" s="13">
        <v>947</v>
      </c>
      <c r="B948" s="3" t="s">
        <v>2136</v>
      </c>
      <c r="C948" s="11" t="s">
        <v>2137</v>
      </c>
      <c r="D948" s="11" t="s">
        <v>2137</v>
      </c>
      <c r="E948" s="3"/>
    </row>
    <row r="949" spans="1:5" ht="15" x14ac:dyDescent="0.2">
      <c r="A949" s="13">
        <v>948</v>
      </c>
      <c r="B949" s="3" t="s">
        <v>1403</v>
      </c>
      <c r="C949" s="11" t="s">
        <v>2138</v>
      </c>
      <c r="D949" s="11" t="s">
        <v>2138</v>
      </c>
      <c r="E949" s="3"/>
    </row>
    <row r="950" spans="1:5" ht="15" x14ac:dyDescent="0.2">
      <c r="A950" s="13">
        <v>949</v>
      </c>
      <c r="B950" s="3" t="s">
        <v>2139</v>
      </c>
      <c r="C950" s="11" t="s">
        <v>2140</v>
      </c>
      <c r="D950" s="11" t="s">
        <v>2140</v>
      </c>
      <c r="E950" s="3"/>
    </row>
    <row r="951" spans="1:5" ht="15" x14ac:dyDescent="0.2">
      <c r="A951" s="13">
        <v>950</v>
      </c>
      <c r="B951" s="3" t="s">
        <v>2141</v>
      </c>
      <c r="C951" s="11" t="s">
        <v>2142</v>
      </c>
      <c r="D951" s="11" t="s">
        <v>2142</v>
      </c>
      <c r="E951" s="3"/>
    </row>
    <row r="952" spans="1:5" ht="15" x14ac:dyDescent="0.2">
      <c r="A952" s="13">
        <v>951</v>
      </c>
      <c r="B952" s="3" t="s">
        <v>2143</v>
      </c>
      <c r="C952" s="11" t="s">
        <v>2144</v>
      </c>
      <c r="D952" s="11" t="s">
        <v>2144</v>
      </c>
      <c r="E952" s="3"/>
    </row>
    <row r="953" spans="1:5" ht="15" x14ac:dyDescent="0.2">
      <c r="A953" s="13">
        <v>952</v>
      </c>
      <c r="B953" s="3" t="s">
        <v>2145</v>
      </c>
      <c r="C953" s="11" t="s">
        <v>2146</v>
      </c>
      <c r="D953" s="11" t="s">
        <v>2146</v>
      </c>
      <c r="E953" s="3"/>
    </row>
    <row r="954" spans="1:5" ht="15" x14ac:dyDescent="0.2">
      <c r="A954" s="13">
        <v>953</v>
      </c>
      <c r="B954" s="3" t="s">
        <v>2147</v>
      </c>
      <c r="C954" s="11" t="s">
        <v>2148</v>
      </c>
      <c r="D954" s="11" t="s">
        <v>2148</v>
      </c>
      <c r="E954" s="3"/>
    </row>
    <row r="955" spans="1:5" ht="15" x14ac:dyDescent="0.2">
      <c r="A955" s="13">
        <v>954</v>
      </c>
      <c r="B955" s="3" t="s">
        <v>98</v>
      </c>
      <c r="C955" s="11" t="s">
        <v>99</v>
      </c>
      <c r="D955" s="11" t="s">
        <v>99</v>
      </c>
      <c r="E955" s="3"/>
    </row>
    <row r="956" spans="1:5" ht="15" x14ac:dyDescent="0.2">
      <c r="A956" s="13">
        <v>955</v>
      </c>
      <c r="B956" s="3" t="s">
        <v>100</v>
      </c>
      <c r="C956" s="11" t="s">
        <v>101</v>
      </c>
      <c r="D956" s="11" t="s">
        <v>101</v>
      </c>
      <c r="E956" s="3"/>
    </row>
    <row r="957" spans="1:5" ht="15" x14ac:dyDescent="0.2">
      <c r="A957" s="13">
        <v>956</v>
      </c>
      <c r="B957" s="3" t="s">
        <v>2149</v>
      </c>
      <c r="C957" s="11" t="s">
        <v>2150</v>
      </c>
      <c r="D957" s="11" t="s">
        <v>2150</v>
      </c>
      <c r="E957" s="3"/>
    </row>
    <row r="958" spans="1:5" ht="15" x14ac:dyDescent="0.2">
      <c r="A958" s="13">
        <v>957</v>
      </c>
      <c r="B958" s="3" t="s">
        <v>2151</v>
      </c>
      <c r="C958" s="3" t="s">
        <v>2152</v>
      </c>
      <c r="D958" s="3" t="s">
        <v>2153</v>
      </c>
      <c r="E958" s="3"/>
    </row>
    <row r="959" spans="1:5" ht="15" x14ac:dyDescent="0.2">
      <c r="A959" s="13">
        <v>958</v>
      </c>
      <c r="B959" s="3" t="s">
        <v>2154</v>
      </c>
      <c r="C959" s="3" t="s">
        <v>2155</v>
      </c>
      <c r="D959" s="3" t="s">
        <v>2156</v>
      </c>
      <c r="E959" s="3"/>
    </row>
    <row r="960" spans="1:5" ht="15" x14ac:dyDescent="0.2">
      <c r="A960" s="13">
        <v>959</v>
      </c>
      <c r="B960" s="3" t="s">
        <v>2157</v>
      </c>
      <c r="C960" s="11" t="s">
        <v>2157</v>
      </c>
      <c r="D960" s="11" t="s">
        <v>2157</v>
      </c>
      <c r="E960" s="3"/>
    </row>
    <row r="961" spans="1:5" ht="15" x14ac:dyDescent="0.2">
      <c r="A961" s="13">
        <v>960</v>
      </c>
      <c r="B961" s="3" t="s">
        <v>2158</v>
      </c>
      <c r="C961" s="11" t="s">
        <v>2159</v>
      </c>
      <c r="D961" s="11" t="s">
        <v>2159</v>
      </c>
      <c r="E961" s="3"/>
    </row>
    <row r="962" spans="1:5" ht="15" x14ac:dyDescent="0.2">
      <c r="A962" s="13">
        <v>961</v>
      </c>
      <c r="B962" s="3" t="s">
        <v>2160</v>
      </c>
      <c r="C962" s="3" t="s">
        <v>2161</v>
      </c>
      <c r="D962" s="3" t="s">
        <v>2162</v>
      </c>
      <c r="E962" s="3"/>
    </row>
    <row r="963" spans="1:5" ht="15" x14ac:dyDescent="0.2">
      <c r="A963" s="13">
        <v>962</v>
      </c>
      <c r="B963" s="3" t="s">
        <v>2163</v>
      </c>
      <c r="C963" s="3" t="s">
        <v>2164</v>
      </c>
      <c r="D963" s="3" t="s">
        <v>2165</v>
      </c>
      <c r="E963" s="3"/>
    </row>
    <row r="964" spans="1:5" ht="15" x14ac:dyDescent="0.2">
      <c r="A964" s="13">
        <v>963</v>
      </c>
      <c r="B964" s="3" t="s">
        <v>2166</v>
      </c>
      <c r="C964" s="3" t="s">
        <v>2167</v>
      </c>
      <c r="D964" s="3" t="s">
        <v>2168</v>
      </c>
      <c r="E964" s="3"/>
    </row>
    <row r="965" spans="1:5" ht="15" x14ac:dyDescent="0.2">
      <c r="A965" s="13">
        <v>964</v>
      </c>
      <c r="B965" s="3" t="s">
        <v>2158</v>
      </c>
      <c r="C965" s="11" t="s">
        <v>2159</v>
      </c>
      <c r="D965" s="11" t="s">
        <v>2159</v>
      </c>
      <c r="E965" s="3"/>
    </row>
    <row r="966" spans="1:5" ht="15" x14ac:dyDescent="0.2">
      <c r="A966" s="13">
        <v>965</v>
      </c>
      <c r="B966" s="3" t="s">
        <v>2169</v>
      </c>
      <c r="C966" s="11" t="s">
        <v>2170</v>
      </c>
      <c r="D966" s="11" t="s">
        <v>2170</v>
      </c>
      <c r="E966" s="3"/>
    </row>
    <row r="967" spans="1:5" ht="15" x14ac:dyDescent="0.2">
      <c r="A967" s="13">
        <v>966</v>
      </c>
      <c r="B967" s="3" t="s">
        <v>2171</v>
      </c>
      <c r="C967" s="11" t="s">
        <v>2172</v>
      </c>
      <c r="D967" s="11" t="s">
        <v>2172</v>
      </c>
      <c r="E967" s="3"/>
    </row>
    <row r="968" spans="1:5" ht="15" x14ac:dyDescent="0.2">
      <c r="A968" s="13">
        <v>967</v>
      </c>
      <c r="B968" s="3" t="s">
        <v>2173</v>
      </c>
      <c r="C968" s="11" t="s">
        <v>2174</v>
      </c>
      <c r="D968" s="11" t="s">
        <v>2174</v>
      </c>
      <c r="E968" s="3"/>
    </row>
    <row r="969" spans="1:5" ht="15" x14ac:dyDescent="0.2">
      <c r="A969" s="13">
        <v>968</v>
      </c>
      <c r="B969" s="3" t="s">
        <v>2175</v>
      </c>
      <c r="C969" s="3" t="s">
        <v>2176</v>
      </c>
      <c r="D969" s="3" t="s">
        <v>2177</v>
      </c>
      <c r="E969" s="3"/>
    </row>
    <row r="970" spans="1:5" ht="15" x14ac:dyDescent="0.2">
      <c r="A970" s="13">
        <v>969</v>
      </c>
      <c r="B970" s="3" t="s">
        <v>2178</v>
      </c>
      <c r="C970" s="3" t="s">
        <v>2179</v>
      </c>
      <c r="D970" s="3" t="s">
        <v>2180</v>
      </c>
      <c r="E970" s="3"/>
    </row>
    <row r="971" spans="1:5" ht="15" x14ac:dyDescent="0.2">
      <c r="A971" s="13">
        <v>970</v>
      </c>
      <c r="B971" s="3" t="s">
        <v>2181</v>
      </c>
      <c r="C971" s="11" t="s">
        <v>2182</v>
      </c>
      <c r="D971" s="11" t="s">
        <v>2182</v>
      </c>
      <c r="E971" s="3"/>
    </row>
    <row r="972" spans="1:5" ht="15" x14ac:dyDescent="0.2">
      <c r="A972" s="13">
        <v>971</v>
      </c>
      <c r="B972" s="3" t="s">
        <v>1946</v>
      </c>
      <c r="C972" s="11" t="s">
        <v>1946</v>
      </c>
      <c r="D972" s="11" t="s">
        <v>1946</v>
      </c>
      <c r="E972" s="3"/>
    </row>
    <row r="973" spans="1:5" ht="15" x14ac:dyDescent="0.2">
      <c r="A973" s="13">
        <v>972</v>
      </c>
      <c r="B973" s="3" t="s">
        <v>2183</v>
      </c>
      <c r="C973" s="11" t="s">
        <v>1947</v>
      </c>
      <c r="D973" s="11" t="s">
        <v>1947</v>
      </c>
      <c r="E973" s="3"/>
    </row>
    <row r="974" spans="1:5" ht="15" x14ac:dyDescent="0.2">
      <c r="A974" s="13">
        <v>973</v>
      </c>
      <c r="B974" s="3" t="s">
        <v>1948</v>
      </c>
      <c r="C974" s="11" t="s">
        <v>1948</v>
      </c>
      <c r="D974" s="11" t="s">
        <v>1948</v>
      </c>
      <c r="E974" s="3"/>
    </row>
    <row r="975" spans="1:5" ht="15" x14ac:dyDescent="0.2">
      <c r="A975" s="13">
        <v>974</v>
      </c>
      <c r="B975" s="3" t="s">
        <v>1949</v>
      </c>
      <c r="C975" s="11" t="s">
        <v>1949</v>
      </c>
      <c r="D975" s="11" t="s">
        <v>1949</v>
      </c>
      <c r="E975" s="3"/>
    </row>
  </sheetData>
  <sheetProtection algorithmName="SHA-512" hashValue="HNlDNXRXmXNmS0r+O2TCxizUamnSTi7xbXfpy/2Hip1qoBblaLoIB0+a+gEQqTOSbeBXDG5303tvCd7lrMEAUg==" saltValue="t03G82FxdDAM7MA/aQ5ibA==" spinCount="100000" sheet="1" objects="1" scenarios="1" selectLockedCells="1" selectUnlockedCells="1"/>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OMCH</vt:lpstr>
      <vt:lpstr>OMCAW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ayara Ribeiro da Silva</dc:creator>
  <cp:keywords/>
  <dc:description/>
  <cp:lastModifiedBy>Nayara Ribeiro</cp:lastModifiedBy>
  <cp:revision/>
  <dcterms:created xsi:type="dcterms:W3CDTF">2019-03-20T01:25:17Z</dcterms:created>
  <dcterms:modified xsi:type="dcterms:W3CDTF">2023-10-24T01:36:20Z</dcterms:modified>
  <cp:category/>
  <cp:contentStatus/>
</cp:coreProperties>
</file>